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017炎症-自噬-Nrf2-OHSS-EA实验\质谱结果\质谱\"/>
    </mc:Choice>
  </mc:AlternateContent>
  <bookViews>
    <workbookView xWindow="0" yWindow="0" windowWidth="19320" windowHeight="9756"/>
  </bookViews>
  <sheets>
    <sheet name="差异" sheetId="2" r:id="rId1"/>
    <sheet name="Sheet1" sheetId="1" state="hidden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9" i="2" l="1"/>
  <c r="N89" i="2"/>
  <c r="M89" i="2"/>
  <c r="O88" i="2"/>
  <c r="N88" i="2"/>
  <c r="M88" i="2"/>
  <c r="P88" i="2" s="1"/>
  <c r="O87" i="2"/>
  <c r="N87" i="2"/>
  <c r="M87" i="2"/>
  <c r="O86" i="2"/>
  <c r="N86" i="2"/>
  <c r="M86" i="2"/>
  <c r="O85" i="2"/>
  <c r="N85" i="2"/>
  <c r="M85" i="2"/>
  <c r="P85" i="2" s="1"/>
  <c r="Q85" i="2" s="1"/>
  <c r="O84" i="2"/>
  <c r="N84" i="2"/>
  <c r="M84" i="2"/>
  <c r="O83" i="2"/>
  <c r="N83" i="2"/>
  <c r="M83" i="2"/>
  <c r="O82" i="2"/>
  <c r="N82" i="2"/>
  <c r="M82" i="2"/>
  <c r="O81" i="2"/>
  <c r="N81" i="2"/>
  <c r="M81" i="2"/>
  <c r="O80" i="2"/>
  <c r="N80" i="2"/>
  <c r="M80" i="2"/>
  <c r="O79" i="2"/>
  <c r="N79" i="2"/>
  <c r="M79" i="2"/>
  <c r="O78" i="2"/>
  <c r="N78" i="2"/>
  <c r="M78" i="2"/>
  <c r="O77" i="2"/>
  <c r="N77" i="2"/>
  <c r="M77" i="2"/>
  <c r="O76" i="2"/>
  <c r="N76" i="2"/>
  <c r="M76" i="2"/>
  <c r="O75" i="2"/>
  <c r="N75" i="2"/>
  <c r="M75" i="2"/>
  <c r="O74" i="2"/>
  <c r="N74" i="2"/>
  <c r="M74" i="2"/>
  <c r="O73" i="2"/>
  <c r="N73" i="2"/>
  <c r="M73" i="2"/>
  <c r="O72" i="2"/>
  <c r="N72" i="2"/>
  <c r="M72" i="2"/>
  <c r="O71" i="2"/>
  <c r="N71" i="2"/>
  <c r="M71" i="2"/>
  <c r="O70" i="2"/>
  <c r="N70" i="2"/>
  <c r="M70" i="2"/>
  <c r="O69" i="2"/>
  <c r="N69" i="2"/>
  <c r="M69" i="2"/>
  <c r="O68" i="2"/>
  <c r="N68" i="2"/>
  <c r="M68" i="2"/>
  <c r="O67" i="2"/>
  <c r="N67" i="2"/>
  <c r="M67" i="2"/>
  <c r="O66" i="2"/>
  <c r="N66" i="2"/>
  <c r="M66" i="2"/>
  <c r="O65" i="2"/>
  <c r="N65" i="2"/>
  <c r="M65" i="2"/>
  <c r="O64" i="2"/>
  <c r="N64" i="2"/>
  <c r="M64" i="2"/>
  <c r="O63" i="2"/>
  <c r="N63" i="2"/>
  <c r="M63" i="2"/>
  <c r="O62" i="2"/>
  <c r="N62" i="2"/>
  <c r="M62" i="2"/>
  <c r="O61" i="2"/>
  <c r="N61" i="2"/>
  <c r="M61" i="2"/>
  <c r="O60" i="2"/>
  <c r="N60" i="2"/>
  <c r="M60" i="2"/>
  <c r="O59" i="2"/>
  <c r="N59" i="2"/>
  <c r="M59" i="2"/>
  <c r="O58" i="2"/>
  <c r="N58" i="2"/>
  <c r="M58" i="2"/>
  <c r="O57" i="2"/>
  <c r="N57" i="2"/>
  <c r="M57" i="2"/>
  <c r="O56" i="2"/>
  <c r="N56" i="2"/>
  <c r="M56" i="2"/>
  <c r="P56" i="2" s="1"/>
  <c r="O55" i="2"/>
  <c r="N55" i="2"/>
  <c r="M55" i="2"/>
  <c r="O54" i="2"/>
  <c r="N54" i="2"/>
  <c r="M54" i="2"/>
  <c r="O53" i="2"/>
  <c r="N53" i="2"/>
  <c r="M53" i="2"/>
  <c r="O52" i="2"/>
  <c r="N52" i="2"/>
  <c r="M52" i="2"/>
  <c r="O51" i="2"/>
  <c r="N51" i="2"/>
  <c r="M51" i="2"/>
  <c r="O50" i="2"/>
  <c r="N50" i="2"/>
  <c r="M50" i="2"/>
  <c r="O49" i="2"/>
  <c r="N49" i="2"/>
  <c r="M49" i="2"/>
  <c r="O48" i="2"/>
  <c r="N48" i="2"/>
  <c r="M48" i="2"/>
  <c r="O47" i="2"/>
  <c r="N47" i="2"/>
  <c r="M47" i="2"/>
  <c r="O46" i="2"/>
  <c r="N46" i="2"/>
  <c r="M46" i="2"/>
  <c r="P46" i="2" s="1"/>
  <c r="O45" i="2"/>
  <c r="N45" i="2"/>
  <c r="M45" i="2"/>
  <c r="O44" i="2"/>
  <c r="N44" i="2"/>
  <c r="M44" i="2"/>
  <c r="O43" i="2"/>
  <c r="N43" i="2"/>
  <c r="M43" i="2"/>
  <c r="O42" i="2"/>
  <c r="N42" i="2"/>
  <c r="M42" i="2"/>
  <c r="O41" i="2"/>
  <c r="N41" i="2"/>
  <c r="M41" i="2"/>
  <c r="P41" i="2" s="1"/>
  <c r="O40" i="2"/>
  <c r="N40" i="2"/>
  <c r="M40" i="2"/>
  <c r="O39" i="2"/>
  <c r="N39" i="2"/>
  <c r="M39" i="2"/>
  <c r="O38" i="2"/>
  <c r="N38" i="2"/>
  <c r="M38" i="2"/>
  <c r="P38" i="2" s="1"/>
  <c r="Q38" i="2" s="1"/>
  <c r="O37" i="2"/>
  <c r="N37" i="2"/>
  <c r="M37" i="2"/>
  <c r="O36" i="2"/>
  <c r="N36" i="2"/>
  <c r="M36" i="2"/>
  <c r="O35" i="2"/>
  <c r="N35" i="2"/>
  <c r="M35" i="2"/>
  <c r="O34" i="2"/>
  <c r="N34" i="2"/>
  <c r="M34" i="2"/>
  <c r="O33" i="2"/>
  <c r="N33" i="2"/>
  <c r="M33" i="2"/>
  <c r="P33" i="2" s="1"/>
  <c r="O32" i="2"/>
  <c r="N32" i="2"/>
  <c r="M32" i="2"/>
  <c r="O31" i="2"/>
  <c r="N31" i="2"/>
  <c r="M31" i="2"/>
  <c r="O30" i="2"/>
  <c r="N30" i="2"/>
  <c r="M30" i="2"/>
  <c r="O29" i="2"/>
  <c r="N29" i="2"/>
  <c r="M29" i="2"/>
  <c r="O28" i="2"/>
  <c r="N28" i="2"/>
  <c r="M28" i="2"/>
  <c r="O27" i="2"/>
  <c r="N27" i="2"/>
  <c r="P27" i="2" s="1"/>
  <c r="Q27" i="2" s="1"/>
  <c r="M27" i="2"/>
  <c r="O26" i="2"/>
  <c r="N26" i="2"/>
  <c r="M26" i="2"/>
  <c r="O25" i="2"/>
  <c r="N25" i="2"/>
  <c r="M25" i="2"/>
  <c r="O24" i="2"/>
  <c r="N24" i="2"/>
  <c r="M24" i="2"/>
  <c r="P24" i="2" s="1"/>
  <c r="O23" i="2"/>
  <c r="N23" i="2"/>
  <c r="M23" i="2"/>
  <c r="O22" i="2"/>
  <c r="N22" i="2"/>
  <c r="M22" i="2"/>
  <c r="O21" i="2"/>
  <c r="N21" i="2"/>
  <c r="M21" i="2"/>
  <c r="O20" i="2"/>
  <c r="N20" i="2"/>
  <c r="M20" i="2"/>
  <c r="O19" i="2"/>
  <c r="N19" i="2"/>
  <c r="M19" i="2"/>
  <c r="O18" i="2"/>
  <c r="N18" i="2"/>
  <c r="M18" i="2"/>
  <c r="O17" i="2"/>
  <c r="N17" i="2"/>
  <c r="M17" i="2"/>
  <c r="O16" i="2"/>
  <c r="N16" i="2"/>
  <c r="M16" i="2"/>
  <c r="O15" i="2"/>
  <c r="N15" i="2"/>
  <c r="M15" i="2"/>
  <c r="O14" i="2"/>
  <c r="N14" i="2"/>
  <c r="M14" i="2"/>
  <c r="O13" i="2"/>
  <c r="N13" i="2"/>
  <c r="M13" i="2"/>
  <c r="O12" i="2"/>
  <c r="N12" i="2"/>
  <c r="M12" i="2"/>
  <c r="O11" i="2"/>
  <c r="N11" i="2"/>
  <c r="M11" i="2"/>
  <c r="O10" i="2"/>
  <c r="N10" i="2"/>
  <c r="M10" i="2"/>
  <c r="O9" i="2"/>
  <c r="N9" i="2"/>
  <c r="M9" i="2"/>
  <c r="P9" i="2" s="1"/>
  <c r="O8" i="2"/>
  <c r="Q8" i="2" s="1"/>
  <c r="N8" i="2"/>
  <c r="M8" i="2"/>
  <c r="P8" i="2" s="1"/>
  <c r="O7" i="2"/>
  <c r="N7" i="2"/>
  <c r="M7" i="2"/>
  <c r="O6" i="2"/>
  <c r="N6" i="2"/>
  <c r="M6" i="2"/>
  <c r="O5" i="2"/>
  <c r="N5" i="2"/>
  <c r="M5" i="2"/>
  <c r="O4" i="2"/>
  <c r="N4" i="2"/>
  <c r="M4" i="2"/>
  <c r="O3" i="2"/>
  <c r="N3" i="2"/>
  <c r="M3" i="2"/>
  <c r="O2" i="2"/>
  <c r="N2" i="2"/>
  <c r="M2" i="2"/>
  <c r="P3" i="2" l="1"/>
  <c r="P36" i="2"/>
  <c r="Q36" i="2" s="1"/>
  <c r="Q41" i="2"/>
  <c r="P87" i="2"/>
  <c r="P12" i="2"/>
  <c r="Q12" i="2" s="1"/>
  <c r="P43" i="2"/>
  <c r="Q43" i="2" s="1"/>
  <c r="P51" i="2"/>
  <c r="Q51" i="2" s="1"/>
  <c r="P59" i="2"/>
  <c r="P75" i="2"/>
  <c r="P53" i="2"/>
  <c r="Q53" i="2" s="1"/>
  <c r="P64" i="2"/>
  <c r="Q64" i="2" s="1"/>
  <c r="P80" i="2"/>
  <c r="P7" i="2"/>
  <c r="Q7" i="2" s="1"/>
  <c r="P31" i="2"/>
  <c r="P34" i="2"/>
  <c r="Q34" i="2" s="1"/>
  <c r="P42" i="2"/>
  <c r="Q42" i="2" s="1"/>
  <c r="P13" i="2"/>
  <c r="P21" i="2"/>
  <c r="Q21" i="2" s="1"/>
  <c r="P60" i="2"/>
  <c r="P68" i="2"/>
  <c r="Q68" i="2" s="1"/>
  <c r="P76" i="2"/>
  <c r="Q76" i="2" s="1"/>
  <c r="P18" i="2"/>
  <c r="Q18" i="2" s="1"/>
  <c r="P65" i="2"/>
  <c r="P73" i="2"/>
  <c r="P4" i="2"/>
  <c r="Q4" i="2" s="1"/>
  <c r="P57" i="2"/>
  <c r="P62" i="2"/>
  <c r="Q62" i="2" s="1"/>
  <c r="P67" i="2"/>
  <c r="Q67" i="2" s="1"/>
  <c r="P70" i="2"/>
  <c r="Q70" i="2" s="1"/>
  <c r="Q75" i="2"/>
  <c r="P83" i="2"/>
  <c r="Q83" i="2" s="1"/>
  <c r="P35" i="2"/>
  <c r="Q35" i="2" s="1"/>
  <c r="P77" i="2"/>
  <c r="Q77" i="2" s="1"/>
  <c r="P11" i="2"/>
  <c r="Q11" i="2" s="1"/>
  <c r="P19" i="2"/>
  <c r="Q19" i="2" s="1"/>
  <c r="P32" i="2"/>
  <c r="Q32" i="2" s="1"/>
  <c r="P37" i="2"/>
  <c r="P45" i="2"/>
  <c r="P63" i="2"/>
  <c r="Q63" i="2" s="1"/>
  <c r="P71" i="2"/>
  <c r="Q71" i="2" s="1"/>
  <c r="P74" i="2"/>
  <c r="P82" i="2"/>
  <c r="Q82" i="2" s="1"/>
  <c r="Q13" i="2"/>
  <c r="P16" i="2"/>
  <c r="Q16" i="2" s="1"/>
  <c r="P5" i="2"/>
  <c r="Q5" i="2" s="1"/>
  <c r="P15" i="2"/>
  <c r="Q15" i="2" s="1"/>
  <c r="P20" i="2"/>
  <c r="Q20" i="2" s="1"/>
  <c r="Q46" i="2"/>
  <c r="P61" i="2"/>
  <c r="Q61" i="2" s="1"/>
  <c r="P79" i="2"/>
  <c r="Q79" i="2" s="1"/>
  <c r="P84" i="2"/>
  <c r="Q84" i="2" s="1"/>
  <c r="P25" i="2"/>
  <c r="Q25" i="2" s="1"/>
  <c r="P30" i="2"/>
  <c r="Q30" i="2" s="1"/>
  <c r="Q45" i="2"/>
  <c r="P48" i="2"/>
  <c r="Q48" i="2" s="1"/>
  <c r="P66" i="2"/>
  <c r="Q66" i="2" s="1"/>
  <c r="P89" i="2"/>
  <c r="Q89" i="2" s="1"/>
  <c r="Q9" i="2"/>
  <c r="P17" i="2"/>
  <c r="Q17" i="2" s="1"/>
  <c r="P22" i="2"/>
  <c r="Q22" i="2" s="1"/>
  <c r="Q24" i="2"/>
  <c r="Q37" i="2"/>
  <c r="P40" i="2"/>
  <c r="Q40" i="2" s="1"/>
  <c r="P55" i="2"/>
  <c r="Q55" i="2" s="1"/>
  <c r="P58" i="2"/>
  <c r="Q58" i="2" s="1"/>
  <c r="Q60" i="2"/>
  <c r="Q65" i="2"/>
  <c r="P81" i="2"/>
  <c r="Q81" i="2" s="1"/>
  <c r="P86" i="2"/>
  <c r="Q86" i="2" s="1"/>
  <c r="Q88" i="2"/>
  <c r="P10" i="2"/>
  <c r="Q10" i="2" s="1"/>
  <c r="P2" i="2"/>
  <c r="Q2" i="2" s="1"/>
  <c r="P14" i="2"/>
  <c r="Q14" i="2" s="1"/>
  <c r="P29" i="2"/>
  <c r="Q29" i="2" s="1"/>
  <c r="P47" i="2"/>
  <c r="Q47" i="2" s="1"/>
  <c r="P50" i="2"/>
  <c r="P52" i="2"/>
  <c r="Q52" i="2" s="1"/>
  <c r="P78" i="2"/>
  <c r="Q78" i="2" s="1"/>
  <c r="P39" i="2"/>
  <c r="Q39" i="2" s="1"/>
  <c r="P44" i="2"/>
  <c r="Q44" i="2" s="1"/>
  <c r="Q59" i="2"/>
  <c r="P6" i="2"/>
  <c r="Q6" i="2" s="1"/>
  <c r="Q3" i="2"/>
  <c r="P23" i="2"/>
  <c r="Q23" i="2" s="1"/>
  <c r="P26" i="2"/>
  <c r="Q26" i="2" s="1"/>
  <c r="P28" i="2"/>
  <c r="Q28" i="2" s="1"/>
  <c r="Q33" i="2"/>
  <c r="P49" i="2"/>
  <c r="Q49" i="2" s="1"/>
  <c r="P54" i="2"/>
  <c r="Q54" i="2" s="1"/>
  <c r="P69" i="2"/>
  <c r="Q69" i="2" s="1"/>
  <c r="P72" i="2"/>
  <c r="Q72" i="2" s="1"/>
  <c r="Q50" i="2"/>
  <c r="Q73" i="2"/>
  <c r="Q80" i="2"/>
  <c r="Q57" i="2"/>
  <c r="Q31" i="2"/>
  <c r="Q87" i="2"/>
  <c r="Q56" i="2"/>
  <c r="Q74" i="2"/>
  <c r="AD89" i="1"/>
  <c r="AC89" i="1"/>
  <c r="AB89" i="1"/>
  <c r="AD88" i="1"/>
  <c r="AC88" i="1"/>
  <c r="AB88" i="1"/>
  <c r="AD87" i="1"/>
  <c r="AC87" i="1"/>
  <c r="AB87" i="1"/>
  <c r="AD86" i="1"/>
  <c r="AC86" i="1"/>
  <c r="AB86" i="1"/>
  <c r="AD85" i="1"/>
  <c r="AC85" i="1"/>
  <c r="AB85" i="1"/>
  <c r="AD84" i="1"/>
  <c r="AC84" i="1"/>
  <c r="AB84" i="1"/>
  <c r="AD83" i="1"/>
  <c r="AC83" i="1"/>
  <c r="AB83" i="1"/>
  <c r="AD82" i="1"/>
  <c r="AC82" i="1"/>
  <c r="AB82" i="1"/>
  <c r="AD81" i="1"/>
  <c r="AC81" i="1"/>
  <c r="AB81" i="1"/>
  <c r="AD80" i="1"/>
  <c r="AC80" i="1"/>
  <c r="AB80" i="1"/>
  <c r="AD79" i="1"/>
  <c r="AC79" i="1"/>
  <c r="AB79" i="1"/>
  <c r="AE79" i="1" s="1"/>
  <c r="AD78" i="1"/>
  <c r="AC78" i="1"/>
  <c r="AB78" i="1"/>
  <c r="AD77" i="1"/>
  <c r="AC77" i="1"/>
  <c r="AB77" i="1"/>
  <c r="AD76" i="1"/>
  <c r="AC76" i="1"/>
  <c r="AB76" i="1"/>
  <c r="AE76" i="1" s="1"/>
  <c r="AD75" i="1"/>
  <c r="AC75" i="1"/>
  <c r="AB75" i="1"/>
  <c r="AE75" i="1" s="1"/>
  <c r="AF75" i="1" s="1"/>
  <c r="AD74" i="1"/>
  <c r="AC74" i="1"/>
  <c r="AB74" i="1"/>
  <c r="AD73" i="1"/>
  <c r="AC73" i="1"/>
  <c r="AB73" i="1"/>
  <c r="AD72" i="1"/>
  <c r="AC72" i="1"/>
  <c r="AB72" i="1"/>
  <c r="AE72" i="1" s="1"/>
  <c r="AF72" i="1" s="1"/>
  <c r="AD71" i="1"/>
  <c r="AC71" i="1"/>
  <c r="AB71" i="1"/>
  <c r="AD70" i="1"/>
  <c r="AC70" i="1"/>
  <c r="AB70" i="1"/>
  <c r="AE70" i="1" s="1"/>
  <c r="AD69" i="1"/>
  <c r="AC69" i="1"/>
  <c r="AB69" i="1"/>
  <c r="AD68" i="1"/>
  <c r="AC68" i="1"/>
  <c r="AB68" i="1"/>
  <c r="AD67" i="1"/>
  <c r="AC67" i="1"/>
  <c r="AB67" i="1"/>
  <c r="AE67" i="1" s="1"/>
  <c r="AD66" i="1"/>
  <c r="AC66" i="1"/>
  <c r="AB66" i="1"/>
  <c r="AE66" i="1" s="1"/>
  <c r="AD65" i="1"/>
  <c r="AC65" i="1"/>
  <c r="AB65" i="1"/>
  <c r="AD64" i="1"/>
  <c r="AC64" i="1"/>
  <c r="AB64" i="1"/>
  <c r="AD63" i="1"/>
  <c r="AC63" i="1"/>
  <c r="AB63" i="1"/>
  <c r="AD62" i="1"/>
  <c r="AC62" i="1"/>
  <c r="AB62" i="1"/>
  <c r="AD61" i="1"/>
  <c r="AC61" i="1"/>
  <c r="AB61" i="1"/>
  <c r="AD60" i="1"/>
  <c r="AC60" i="1"/>
  <c r="AB60" i="1"/>
  <c r="AD59" i="1"/>
  <c r="AC59" i="1"/>
  <c r="AB59" i="1"/>
  <c r="AD58" i="1"/>
  <c r="AC58" i="1"/>
  <c r="AB58" i="1"/>
  <c r="AD57" i="1"/>
  <c r="AC57" i="1"/>
  <c r="AB57" i="1"/>
  <c r="AD56" i="1"/>
  <c r="AC56" i="1"/>
  <c r="AB56" i="1"/>
  <c r="AE56" i="1" s="1"/>
  <c r="AD55" i="1"/>
  <c r="AC55" i="1"/>
  <c r="AB55" i="1"/>
  <c r="AD54" i="1"/>
  <c r="AC54" i="1"/>
  <c r="AB54" i="1"/>
  <c r="AD53" i="1"/>
  <c r="AC53" i="1"/>
  <c r="AB53" i="1"/>
  <c r="AD52" i="1"/>
  <c r="AC52" i="1"/>
  <c r="AB52" i="1"/>
  <c r="AE52" i="1" s="1"/>
  <c r="AD51" i="1"/>
  <c r="AC51" i="1"/>
  <c r="AB51" i="1"/>
  <c r="AD50" i="1"/>
  <c r="AC50" i="1"/>
  <c r="AB50" i="1"/>
  <c r="AD49" i="1"/>
  <c r="AC49" i="1"/>
  <c r="AB49" i="1"/>
  <c r="AD48" i="1"/>
  <c r="AC48" i="1"/>
  <c r="AB48" i="1"/>
  <c r="AD47" i="1"/>
  <c r="AC47" i="1"/>
  <c r="AB47" i="1"/>
  <c r="AD46" i="1"/>
  <c r="AC46" i="1"/>
  <c r="AB46" i="1"/>
  <c r="AD45" i="1"/>
  <c r="AC45" i="1"/>
  <c r="AB45" i="1"/>
  <c r="AD44" i="1"/>
  <c r="AC44" i="1"/>
  <c r="AB44" i="1"/>
  <c r="AE44" i="1" s="1"/>
  <c r="AF44" i="1" s="1"/>
  <c r="AD43" i="1"/>
  <c r="AC43" i="1"/>
  <c r="AB43" i="1"/>
  <c r="AD42" i="1"/>
  <c r="AC42" i="1"/>
  <c r="AB42" i="1"/>
  <c r="AD41" i="1"/>
  <c r="AC41" i="1"/>
  <c r="AB41" i="1"/>
  <c r="AD40" i="1"/>
  <c r="AC40" i="1"/>
  <c r="AB40" i="1"/>
  <c r="AD39" i="1"/>
  <c r="AC39" i="1"/>
  <c r="AB39" i="1"/>
  <c r="AD38" i="1"/>
  <c r="AC38" i="1"/>
  <c r="AB38" i="1"/>
  <c r="AD37" i="1"/>
  <c r="AC37" i="1"/>
  <c r="AB37" i="1"/>
  <c r="AD36" i="1"/>
  <c r="AC36" i="1"/>
  <c r="AB36" i="1"/>
  <c r="AE36" i="1" s="1"/>
  <c r="AF36" i="1" s="1"/>
  <c r="AD35" i="1"/>
  <c r="AC35" i="1"/>
  <c r="AB35" i="1"/>
  <c r="AD34" i="1"/>
  <c r="AC34" i="1"/>
  <c r="AB34" i="1"/>
  <c r="AD33" i="1"/>
  <c r="AC33" i="1"/>
  <c r="AE33" i="1" s="1"/>
  <c r="AF33" i="1" s="1"/>
  <c r="AB33" i="1"/>
  <c r="AD32" i="1"/>
  <c r="AC32" i="1"/>
  <c r="AB32" i="1"/>
  <c r="AD31" i="1"/>
  <c r="AC31" i="1"/>
  <c r="AB31" i="1"/>
  <c r="AE31" i="1" s="1"/>
  <c r="AE30" i="1"/>
  <c r="AD30" i="1"/>
  <c r="AC30" i="1"/>
  <c r="AB30" i="1"/>
  <c r="AD29" i="1"/>
  <c r="AC29" i="1"/>
  <c r="AB29" i="1"/>
  <c r="AE28" i="1"/>
  <c r="AD28" i="1"/>
  <c r="AC28" i="1"/>
  <c r="AB28" i="1"/>
  <c r="AD27" i="1"/>
  <c r="AC27" i="1"/>
  <c r="AB27" i="1"/>
  <c r="AD26" i="1"/>
  <c r="AC26" i="1"/>
  <c r="AB26" i="1"/>
  <c r="AE26" i="1" s="1"/>
  <c r="AD25" i="1"/>
  <c r="AC25" i="1"/>
  <c r="AB25" i="1"/>
  <c r="AD24" i="1"/>
  <c r="AC24" i="1"/>
  <c r="AB24" i="1"/>
  <c r="AE23" i="1"/>
  <c r="AD23" i="1"/>
  <c r="AF23" i="1" s="1"/>
  <c r="AC23" i="1"/>
  <c r="AB23" i="1"/>
  <c r="AD22" i="1"/>
  <c r="AC22" i="1"/>
  <c r="AB22" i="1"/>
  <c r="AD21" i="1"/>
  <c r="AC21" i="1"/>
  <c r="AB21" i="1"/>
  <c r="AD20" i="1"/>
  <c r="AC20" i="1"/>
  <c r="AB20" i="1"/>
  <c r="AE20" i="1" s="1"/>
  <c r="AF20" i="1" s="1"/>
  <c r="AD19" i="1"/>
  <c r="AC19" i="1"/>
  <c r="AB19" i="1"/>
  <c r="AD18" i="1"/>
  <c r="AC18" i="1"/>
  <c r="AB18" i="1"/>
  <c r="AD17" i="1"/>
  <c r="AC17" i="1"/>
  <c r="AB17" i="1"/>
  <c r="AD16" i="1"/>
  <c r="AC16" i="1"/>
  <c r="AB16" i="1"/>
  <c r="AE15" i="1"/>
  <c r="AF15" i="1" s="1"/>
  <c r="AD15" i="1"/>
  <c r="AC15" i="1"/>
  <c r="AB15" i="1"/>
  <c r="AD14" i="1"/>
  <c r="AC14" i="1"/>
  <c r="AB14" i="1"/>
  <c r="AE14" i="1" s="1"/>
  <c r="AD13" i="1"/>
  <c r="AC13" i="1"/>
  <c r="AB13" i="1"/>
  <c r="AD12" i="1"/>
  <c r="AC12" i="1"/>
  <c r="AB12" i="1"/>
  <c r="AD11" i="1"/>
  <c r="AC11" i="1"/>
  <c r="AB11" i="1"/>
  <c r="AE11" i="1" s="1"/>
  <c r="AF11" i="1" s="1"/>
  <c r="AD10" i="1"/>
  <c r="AC10" i="1"/>
  <c r="AB10" i="1"/>
  <c r="AD9" i="1"/>
  <c r="AC9" i="1"/>
  <c r="AB9" i="1"/>
  <c r="AD8" i="1"/>
  <c r="AC8" i="1"/>
  <c r="AB8" i="1"/>
  <c r="AE8" i="1" s="1"/>
  <c r="AD7" i="1"/>
  <c r="AC7" i="1"/>
  <c r="AB7" i="1"/>
  <c r="AE7" i="1" s="1"/>
  <c r="AF7" i="1" s="1"/>
  <c r="AD6" i="1"/>
  <c r="AC6" i="1"/>
  <c r="AB6" i="1"/>
  <c r="AD5" i="1"/>
  <c r="AC5" i="1"/>
  <c r="AB5" i="1"/>
  <c r="AD4" i="1"/>
  <c r="AC4" i="1"/>
  <c r="AB4" i="1"/>
  <c r="AD3" i="1"/>
  <c r="AC3" i="1"/>
  <c r="AB3" i="1"/>
  <c r="AE3" i="1" s="1"/>
  <c r="AD2" i="1"/>
  <c r="AC2" i="1"/>
  <c r="AB2" i="1"/>
  <c r="AE22" i="1" l="1"/>
  <c r="AF22" i="1" s="1"/>
  <c r="AE46" i="1"/>
  <c r="AE49" i="1"/>
  <c r="AF49" i="1" s="1"/>
  <c r="AE57" i="1"/>
  <c r="AF57" i="1" s="1"/>
  <c r="AE61" i="1"/>
  <c r="AF61" i="1" s="1"/>
  <c r="AE65" i="1"/>
  <c r="AF65" i="1" s="1"/>
  <c r="AE82" i="1"/>
  <c r="AF82" i="1" s="1"/>
  <c r="AE84" i="1"/>
  <c r="AE51" i="1"/>
  <c r="AF51" i="1" s="1"/>
  <c r="AF84" i="1"/>
  <c r="AE54" i="1"/>
  <c r="AF54" i="1" s="1"/>
  <c r="AE4" i="1"/>
  <c r="AE40" i="1"/>
  <c r="AE45" i="1"/>
  <c r="AF45" i="1" s="1"/>
  <c r="AE50" i="1"/>
  <c r="AF50" i="1" s="1"/>
  <c r="AE58" i="1"/>
  <c r="AF58" i="1" s="1"/>
  <c r="AE68" i="1"/>
  <c r="AE81" i="1"/>
  <c r="AF81" i="1" s="1"/>
  <c r="AE34" i="1"/>
  <c r="AF34" i="1" s="1"/>
  <c r="AE35" i="1"/>
  <c r="AF35" i="1" s="1"/>
  <c r="AE53" i="1"/>
  <c r="AF53" i="1" s="1"/>
  <c r="AE18" i="1"/>
  <c r="AF18" i="1" s="1"/>
  <c r="AE41" i="1"/>
  <c r="AF41" i="1" s="1"/>
  <c r="AE64" i="1"/>
  <c r="AE69" i="1"/>
  <c r="AF69" i="1" s="1"/>
  <c r="AE74" i="1"/>
  <c r="AE6" i="1"/>
  <c r="AF6" i="1" s="1"/>
  <c r="AF8" i="1"/>
  <c r="AE2" i="1"/>
  <c r="AF3" i="1"/>
  <c r="AE5" i="1"/>
  <c r="AF5" i="1" s="1"/>
  <c r="AE9" i="1"/>
  <c r="AF9" i="1" s="1"/>
  <c r="AF28" i="1"/>
  <c r="AE10" i="1"/>
  <c r="AF10" i="1" s="1"/>
  <c r="AE12" i="1"/>
  <c r="AF12" i="1" s="1"/>
  <c r="AE19" i="1"/>
  <c r="AF31" i="1"/>
  <c r="AF14" i="1"/>
  <c r="AE16" i="1"/>
  <c r="AF16" i="1" s="1"/>
  <c r="AE17" i="1"/>
  <c r="AF17" i="1" s="1"/>
  <c r="AE13" i="1"/>
  <c r="AF13" i="1" s="1"/>
  <c r="AF19" i="1"/>
  <c r="AE24" i="1"/>
  <c r="AF24" i="1" s="1"/>
  <c r="AE37" i="1"/>
  <c r="AF37" i="1" s="1"/>
  <c r="AE39" i="1"/>
  <c r="AF39" i="1" s="1"/>
  <c r="AE42" i="1"/>
  <c r="AF42" i="1" s="1"/>
  <c r="AF56" i="1"/>
  <c r="AF70" i="1"/>
  <c r="AE38" i="1"/>
  <c r="AF38" i="1" s="1"/>
  <c r="AF46" i="1"/>
  <c r="AE48" i="1"/>
  <c r="AF48" i="1" s="1"/>
  <c r="AE32" i="1"/>
  <c r="AF32" i="1" s="1"/>
  <c r="AF77" i="1"/>
  <c r="AE78" i="1"/>
  <c r="AF78" i="1" s="1"/>
  <c r="AF79" i="1"/>
  <c r="AE89" i="1"/>
  <c r="AE43" i="1"/>
  <c r="AE63" i="1"/>
  <c r="AE47" i="1"/>
  <c r="AF47" i="1" s="1"/>
  <c r="AF68" i="1"/>
  <c r="AF52" i="1"/>
  <c r="AF76" i="1"/>
  <c r="AE71" i="1"/>
  <c r="AF71" i="1" s="1"/>
  <c r="AE87" i="1"/>
  <c r="AF87" i="1" s="1"/>
  <c r="AE59" i="1"/>
  <c r="AE55" i="1"/>
  <c r="AF55" i="1" s="1"/>
  <c r="AF59" i="1"/>
  <c r="AF67" i="1"/>
  <c r="AE73" i="1"/>
  <c r="AE77" i="1"/>
  <c r="AE85" i="1"/>
  <c r="AF85" i="1" s="1"/>
  <c r="AE88" i="1"/>
  <c r="AF88" i="1" s="1"/>
  <c r="AF2" i="1"/>
  <c r="AF4" i="1"/>
  <c r="AE29" i="1"/>
  <c r="AF29" i="1" s="1"/>
  <c r="AE25" i="1"/>
  <c r="AF25" i="1" s="1"/>
  <c r="AE21" i="1"/>
  <c r="AF21" i="1" s="1"/>
  <c r="AF26" i="1"/>
  <c r="AE27" i="1"/>
  <c r="AF27" i="1" s="1"/>
  <c r="AF30" i="1"/>
  <c r="AF40" i="1"/>
  <c r="AF43" i="1"/>
  <c r="AE60" i="1"/>
  <c r="AF60" i="1" s="1"/>
  <c r="AE62" i="1"/>
  <c r="AF62" i="1" s="1"/>
  <c r="AF63" i="1"/>
  <c r="AF64" i="1"/>
  <c r="AF66" i="1"/>
  <c r="AF74" i="1"/>
  <c r="AE83" i="1"/>
  <c r="AF83" i="1" s="1"/>
  <c r="AF73" i="1"/>
  <c r="AE86" i="1"/>
  <c r="AF86" i="1" s="1"/>
  <c r="AF89" i="1"/>
  <c r="AE80" i="1"/>
  <c r="AF80" i="1" s="1"/>
</calcChain>
</file>

<file path=xl/sharedStrings.xml><?xml version="1.0" encoding="utf-8"?>
<sst xmlns="http://schemas.openxmlformats.org/spreadsheetml/2006/main" count="661" uniqueCount="292">
  <si>
    <t>id</t>
  </si>
  <si>
    <t>First protein ID</t>
  </si>
  <si>
    <t>Gene name</t>
  </si>
  <si>
    <t>Description</t>
  </si>
  <si>
    <t>Total spectra</t>
  </si>
  <si>
    <t>Unique spectra</t>
  </si>
  <si>
    <t>Filtered spectra</t>
  </si>
  <si>
    <t>Libra sepctra</t>
  </si>
  <si>
    <t>Peptides</t>
  </si>
  <si>
    <t>Unique peptides</t>
  </si>
  <si>
    <t>Sequence coverage [%]</t>
  </si>
  <si>
    <t>Unique sequence coverage [%]</t>
  </si>
  <si>
    <t>Mol. weight [kDa]</t>
  </si>
  <si>
    <t>Sequence length</t>
  </si>
  <si>
    <t>Score</t>
  </si>
  <si>
    <t>Q-value</t>
  </si>
  <si>
    <t>Intensity</t>
  </si>
  <si>
    <t>Unique + razor sequence coverage [%]</t>
  </si>
  <si>
    <t>First protein</t>
  </si>
  <si>
    <t>Median reporter 0</t>
  </si>
  <si>
    <t>Median reporter 1</t>
  </si>
  <si>
    <t>Median reporter 2</t>
  </si>
  <si>
    <t>Median reporter 3</t>
  </si>
  <si>
    <t>Median reporter 4</t>
  </si>
  <si>
    <t>Median reporter 5</t>
  </si>
  <si>
    <t>Median reporter 6</t>
  </si>
  <si>
    <t>Median reporter 7</t>
  </si>
  <si>
    <t>AV ZL</t>
    <phoneticPr fontId="2" type="noConversion"/>
  </si>
  <si>
    <t>AV OH</t>
    <phoneticPr fontId="2" type="noConversion"/>
  </si>
  <si>
    <t>P value</t>
    <phoneticPr fontId="2" type="noConversion"/>
  </si>
  <si>
    <t>Fold change</t>
    <phoneticPr fontId="2" type="noConversion"/>
  </si>
  <si>
    <t>SIG (FC1.2;PV0.05)</t>
    <phoneticPr fontId="2" type="noConversion"/>
  </si>
  <si>
    <t>Uncharacterized protein</t>
  </si>
  <si>
    <t>D4A489</t>
  </si>
  <si>
    <t>Cipc</t>
  </si>
  <si>
    <t>Protein Cipc</t>
  </si>
  <si>
    <t>D3ZE78</t>
  </si>
  <si>
    <t>Iqcf5</t>
  </si>
  <si>
    <t>Protein Iqcf5</t>
  </si>
  <si>
    <t>D3ZV33</t>
  </si>
  <si>
    <t>Pogz</t>
  </si>
  <si>
    <t>Pogo transposable element with ZNF domain (Predicted), isoform CRA_a</t>
  </si>
  <si>
    <t>F1M0U4</t>
  </si>
  <si>
    <t>Q04970</t>
  </si>
  <si>
    <t>Nras</t>
  </si>
  <si>
    <t>GTPase NRas</t>
  </si>
  <si>
    <t>A0A0G2K6I3</t>
  </si>
  <si>
    <t>Nexn</t>
  </si>
  <si>
    <t>Nexilin</t>
  </si>
  <si>
    <t>A0A0G2JYD8</t>
  </si>
  <si>
    <t>Capn5</t>
  </si>
  <si>
    <t>Calpain-5</t>
  </si>
  <si>
    <t>D3ZZ46</t>
  </si>
  <si>
    <t>Cln6</t>
  </si>
  <si>
    <t>Protein Cln6</t>
  </si>
  <si>
    <t>Q5M890</t>
  </si>
  <si>
    <t>Apon</t>
  </si>
  <si>
    <t>Apolipoprotein N</t>
  </si>
  <si>
    <t>Q68G39</t>
  </si>
  <si>
    <t>Cdk16</t>
  </si>
  <si>
    <t>Cyclin-dependent kinase 16</t>
  </si>
  <si>
    <t>Q4V8K5</t>
  </si>
  <si>
    <t>Brox</t>
  </si>
  <si>
    <t>BRO1 domain-containing protein BROX</t>
  </si>
  <si>
    <t>Protein kinase C</t>
  </si>
  <si>
    <t>D3ZGA5</t>
  </si>
  <si>
    <t>Rilp</t>
  </si>
  <si>
    <t>Prickle-like protein 1</t>
  </si>
  <si>
    <t>M0RC77</t>
  </si>
  <si>
    <t>Afmid</t>
  </si>
  <si>
    <t>Kynurenine formamidase</t>
  </si>
  <si>
    <t>D3ZX38</t>
  </si>
  <si>
    <t>Pfdn1</t>
  </si>
  <si>
    <t>Prefoldin 1 (Predicted)</t>
  </si>
  <si>
    <t>P49430</t>
  </si>
  <si>
    <t>Tbxas1</t>
  </si>
  <si>
    <t>Thromboxane-A synthase</t>
  </si>
  <si>
    <t>F1MAM8</t>
  </si>
  <si>
    <t>Ddx20</t>
  </si>
  <si>
    <t>Protein Ddx20</t>
  </si>
  <si>
    <t>Q8CHM7</t>
  </si>
  <si>
    <t>Hacl1</t>
  </si>
  <si>
    <t>2-hydroxyacyl-CoA lyase 1</t>
  </si>
  <si>
    <t>B2RYI9</t>
  </si>
  <si>
    <t>Cers5</t>
  </si>
  <si>
    <t>Lass5 protein</t>
  </si>
  <si>
    <t>A0A0G2K8T6</t>
  </si>
  <si>
    <t>Zeb2</t>
  </si>
  <si>
    <t>Protein Zeb2</t>
  </si>
  <si>
    <t>Q642B5</t>
  </si>
  <si>
    <t>Armcx2</t>
  </si>
  <si>
    <t>Armadillo repeat containing, X-linked 2</t>
  </si>
  <si>
    <t>P19944</t>
  </si>
  <si>
    <t>Rplp1</t>
  </si>
  <si>
    <t>60S acidic ribosomal protein P1</t>
  </si>
  <si>
    <t>O35165</t>
  </si>
  <si>
    <t>Gosr2</t>
  </si>
  <si>
    <t>Golgi SNAP receptor complex member 2</t>
  </si>
  <si>
    <t>D4A5Z9</t>
  </si>
  <si>
    <t>Nek10</t>
  </si>
  <si>
    <t>Protein Nek10</t>
  </si>
  <si>
    <t>M0R4N4</t>
  </si>
  <si>
    <t>Dhrs7l1</t>
  </si>
  <si>
    <t>Protein Dhrs7l1</t>
  </si>
  <si>
    <t>Q63942</t>
  </si>
  <si>
    <t>Rab3d</t>
  </si>
  <si>
    <t>GTP-binding protein Rab-3D</t>
  </si>
  <si>
    <t>F1LT78</t>
  </si>
  <si>
    <t>Antxr2</t>
  </si>
  <si>
    <t>Protein Antxr2</t>
  </si>
  <si>
    <t>A0A0G2K101</t>
  </si>
  <si>
    <t>Luzp1</t>
  </si>
  <si>
    <t>Leucine zipper protein 1</t>
  </si>
  <si>
    <t>P13697</t>
  </si>
  <si>
    <t>Me1</t>
  </si>
  <si>
    <t>NADP-dependent malic enzyme</t>
  </si>
  <si>
    <t>Q56A27</t>
  </si>
  <si>
    <t>Ncbp1</t>
  </si>
  <si>
    <t>Nuclear cap-binding protein subunit 1</t>
  </si>
  <si>
    <t>O08769</t>
  </si>
  <si>
    <t>Cdkn1b</t>
  </si>
  <si>
    <t>Cyclin dependent kinase inhibitor</t>
  </si>
  <si>
    <t>F1LTE0</t>
  </si>
  <si>
    <t>Tanc2</t>
  </si>
  <si>
    <t>Protein Tanc2</t>
  </si>
  <si>
    <t>Q9ET50</t>
  </si>
  <si>
    <t>Stau1</t>
  </si>
  <si>
    <t>Protein Stau1</t>
  </si>
  <si>
    <t>B3DM97</t>
  </si>
  <si>
    <t>Slbp</t>
  </si>
  <si>
    <t>Protein Slbp</t>
  </si>
  <si>
    <t>Q5U3Y8</t>
  </si>
  <si>
    <t>Btf3</t>
  </si>
  <si>
    <t>Transcription factor BTF3</t>
  </si>
  <si>
    <t>A0A0G2K9T1</t>
  </si>
  <si>
    <t>Itch</t>
  </si>
  <si>
    <t>E3 ubiquitin-protein ligase</t>
  </si>
  <si>
    <t>A0A0G2K715</t>
  </si>
  <si>
    <t>Cep290</t>
  </si>
  <si>
    <t>Protein Cep290</t>
  </si>
  <si>
    <t>P15429</t>
  </si>
  <si>
    <t>Eno3</t>
  </si>
  <si>
    <t>Beta-enolase</t>
  </si>
  <si>
    <t>Q920A6</t>
  </si>
  <si>
    <t>Scpep1</t>
  </si>
  <si>
    <t>Retinoid-inducible serine carboxypeptidase</t>
  </si>
  <si>
    <t>A0A0G2JVD0</t>
  </si>
  <si>
    <t>Rbm28</t>
  </si>
  <si>
    <t>Protein Rbm28</t>
  </si>
  <si>
    <t>G3V7W7</t>
  </si>
  <si>
    <t>Anpep</t>
  </si>
  <si>
    <t>Aminopeptidase N</t>
  </si>
  <si>
    <t>A0A0G2K7N8</t>
  </si>
  <si>
    <t>Bptf</t>
  </si>
  <si>
    <t>Protein Bptf</t>
  </si>
  <si>
    <t>D3ZDA6</t>
  </si>
  <si>
    <t>Sdk2</t>
  </si>
  <si>
    <t>Protein Sdk2</t>
  </si>
  <si>
    <t>A0A0G2JVV1</t>
  </si>
  <si>
    <t>Clec2g</t>
  </si>
  <si>
    <t>Protein Clec2g</t>
  </si>
  <si>
    <t>Receptor protein-tyrosine kinase</t>
  </si>
  <si>
    <t>D3ZAW4</t>
  </si>
  <si>
    <t>Abhd4</t>
  </si>
  <si>
    <t>Abhydrolase domain containing 4 (Predicted)</t>
  </si>
  <si>
    <t>F1M7P1</t>
  </si>
  <si>
    <t>Dcaf13</t>
  </si>
  <si>
    <t>Protein Dcaf13</t>
  </si>
  <si>
    <t>D4A3G2</t>
  </si>
  <si>
    <t>Cdk11b</t>
  </si>
  <si>
    <t>Cyclin-dependent kinase 11B</t>
  </si>
  <si>
    <t>D4A3V2</t>
  </si>
  <si>
    <t>Ndufa6</t>
  </si>
  <si>
    <t>NADH dehydrogenase [ubiquinone] 1 alpha subcomplex subunit 6</t>
  </si>
  <si>
    <t>F7EZZ0</t>
  </si>
  <si>
    <t>Dap3</t>
  </si>
  <si>
    <t>Disks large-associated protein 3</t>
  </si>
  <si>
    <t>P46152</t>
  </si>
  <si>
    <t>Gata4</t>
  </si>
  <si>
    <t>Transcription factor GATA-4</t>
  </si>
  <si>
    <t>B0BNE2</t>
  </si>
  <si>
    <t>Polr2e</t>
  </si>
  <si>
    <t>DNA-directed RNA polymerases I, II, and III subunit RPABC1</t>
  </si>
  <si>
    <t>M0RDA4</t>
  </si>
  <si>
    <t>Ephb4</t>
  </si>
  <si>
    <t>D4A434</t>
  </si>
  <si>
    <t>Rnaseh2c</t>
  </si>
  <si>
    <t>Protein Rnaseh2c</t>
  </si>
  <si>
    <t>P20717</t>
  </si>
  <si>
    <t>Padi2</t>
  </si>
  <si>
    <t>Protein-arginine deiminase type-2</t>
  </si>
  <si>
    <t>Q68FV1</t>
  </si>
  <si>
    <t>Tmem38b</t>
  </si>
  <si>
    <t>Trimeric intracellular cation channel type B</t>
  </si>
  <si>
    <t>D3ZL10</t>
  </si>
  <si>
    <t>Col6a6</t>
  </si>
  <si>
    <t>Protein Col6a6</t>
  </si>
  <si>
    <t>A0A0G2K747</t>
  </si>
  <si>
    <t>Ssbp1</t>
  </si>
  <si>
    <t>Single-stranded DNA binding protein 1, isoform CRA_b</t>
  </si>
  <si>
    <t>B5DEM7</t>
  </si>
  <si>
    <t>Supt4h1</t>
  </si>
  <si>
    <t>Transcription elongation factor SPT4</t>
  </si>
  <si>
    <t>Q6GQY2</t>
  </si>
  <si>
    <t>Mcfd2</t>
  </si>
  <si>
    <t>Multiple coagulation factor deficiency 2</t>
  </si>
  <si>
    <t>R9PXU5</t>
  </si>
  <si>
    <t>Raf1</t>
  </si>
  <si>
    <t>D3ZD73</t>
  </si>
  <si>
    <t>Ddx6</t>
  </si>
  <si>
    <t>Protein Ddx6</t>
  </si>
  <si>
    <t>G3V705</t>
  </si>
  <si>
    <t>Pqbp1</t>
  </si>
  <si>
    <t>Polyglutamine binding protein 1, isoform CRA_a</t>
  </si>
  <si>
    <t>F1LP21</t>
  </si>
  <si>
    <t>Timm8a1</t>
  </si>
  <si>
    <t>Protein Timm8a1</t>
  </si>
  <si>
    <t>M0R8P6</t>
  </si>
  <si>
    <t>Wwc3</t>
  </si>
  <si>
    <t>Protein Wwc3</t>
  </si>
  <si>
    <t>Q5U216</t>
  </si>
  <si>
    <t>Ddx39a</t>
  </si>
  <si>
    <t>ATP-dependent RNA helicase DDX39A</t>
  </si>
  <si>
    <t>M0RA15</t>
  </si>
  <si>
    <t>A0A5D0</t>
  </si>
  <si>
    <t>Cd200</t>
  </si>
  <si>
    <t>Cd200 molecule</t>
  </si>
  <si>
    <t>D3ZA68</t>
  </si>
  <si>
    <t>Peo1</t>
  </si>
  <si>
    <t>Progressive external ophthalmoplegia 1 homolog (Human) (Predicted)</t>
  </si>
  <si>
    <t>D3Z9M1</t>
  </si>
  <si>
    <t>Mettl16</t>
  </si>
  <si>
    <t>Methyltransferase-like protein</t>
  </si>
  <si>
    <t>P62804</t>
  </si>
  <si>
    <t>Hist1h4b</t>
  </si>
  <si>
    <t>Histone H4</t>
  </si>
  <si>
    <t>D4A250</t>
  </si>
  <si>
    <t>RGD1563620</t>
  </si>
  <si>
    <t>Protein RGD1563620</t>
  </si>
  <si>
    <t>P20595</t>
  </si>
  <si>
    <t>Gucy1b3</t>
  </si>
  <si>
    <t>Guanylate cyclase soluble subunit beta-1</t>
  </si>
  <si>
    <t>M0RBX6</t>
  </si>
  <si>
    <t>LOC690171</t>
  </si>
  <si>
    <t>D3ZWF5</t>
  </si>
  <si>
    <t>Eny2</t>
  </si>
  <si>
    <t>Transcription and mRNA export factor ENY2</t>
  </si>
  <si>
    <t>G3V9C9</t>
  </si>
  <si>
    <t>Zmiz2</t>
  </si>
  <si>
    <t>Protein Zmiz2</t>
  </si>
  <si>
    <t>A0A0A0MY22</t>
  </si>
  <si>
    <t>Siae</t>
  </si>
  <si>
    <t>Sialate O-acetylesterase</t>
  </si>
  <si>
    <t>A0A0G2JX16</t>
  </si>
  <si>
    <t>Qrich1</t>
  </si>
  <si>
    <t>Protein Qrich1</t>
  </si>
  <si>
    <t>Q4QQW8</t>
  </si>
  <si>
    <t>Plbd2</t>
  </si>
  <si>
    <t>Putative phospholipase B-like 2</t>
  </si>
  <si>
    <t>Q68FW7</t>
  </si>
  <si>
    <t>Tars2</t>
  </si>
  <si>
    <t>Threonine--tRNA ligase, mitochondrial</t>
  </si>
  <si>
    <t>D4AAH6</t>
  </si>
  <si>
    <t>Psmg1</t>
  </si>
  <si>
    <t>Down syndrome critical region homolog 2 (Human) (Predicted), isoform CRA_b</t>
  </si>
  <si>
    <t>O88550</t>
  </si>
  <si>
    <t>Casp7</t>
  </si>
  <si>
    <t>Caspase 7</t>
  </si>
  <si>
    <t>F1LRM6</t>
  </si>
  <si>
    <t>Pigx</t>
  </si>
  <si>
    <t>Phosphatidylinositol-glycan biosynthesis class X protein</t>
  </si>
  <si>
    <t>D3ZQY4</t>
  </si>
  <si>
    <t>Fryl</t>
  </si>
  <si>
    <t>Protein Fryl</t>
  </si>
  <si>
    <t>M0R7B4</t>
  </si>
  <si>
    <t>LOC684828</t>
  </si>
  <si>
    <t>Protein LOC684828</t>
  </si>
  <si>
    <t>D4A7K6</t>
  </si>
  <si>
    <t>Med10</t>
  </si>
  <si>
    <t>Protein Med10</t>
  </si>
  <si>
    <t>A0A096MJM8</t>
  </si>
  <si>
    <t>Las1l</t>
  </si>
  <si>
    <t>Protein Las1l (Fragment)</t>
  </si>
  <si>
    <t>M0RBQ5</t>
  </si>
  <si>
    <t>Hist3h2bb</t>
  </si>
  <si>
    <t>Histone H2B</t>
  </si>
  <si>
    <t>D3ZBP3</t>
  </si>
  <si>
    <t>Exosc2</t>
  </si>
  <si>
    <t>Exosome component 2 (Predicted)</t>
  </si>
  <si>
    <t>A0A0G2KBC4</t>
  </si>
  <si>
    <t>Csf1r</t>
  </si>
  <si>
    <t>Tyrosine-protein kinase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tabSelected="1" workbookViewId="0">
      <selection activeCell="C6" sqref="C6"/>
    </sheetView>
  </sheetViews>
  <sheetFormatPr defaultRowHeight="14.4" x14ac:dyDescent="0.25"/>
  <cols>
    <col min="2" max="2" width="14" customWidth="1"/>
    <col min="3" max="3" width="33.33203125" customWidth="1"/>
    <col min="4" max="4" width="14.77734375" customWidth="1"/>
    <col min="5" max="12" width="0" hidden="1" customWidth="1"/>
    <col min="16" max="16" width="13.88671875" customWidth="1"/>
  </cols>
  <sheetData>
    <row r="1" spans="1:17" x14ac:dyDescent="0.25">
      <c r="A1" s="1" t="s">
        <v>1</v>
      </c>
      <c r="B1" s="1" t="s">
        <v>2</v>
      </c>
      <c r="C1" s="1" t="s">
        <v>3</v>
      </c>
      <c r="D1" s="1" t="s">
        <v>12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2" t="s">
        <v>31</v>
      </c>
    </row>
    <row r="2" spans="1:17" x14ac:dyDescent="0.25">
      <c r="A2" s="1" t="s">
        <v>33</v>
      </c>
      <c r="B2" s="1" t="s">
        <v>34</v>
      </c>
      <c r="C2" s="1" t="s">
        <v>35</v>
      </c>
      <c r="D2" s="1">
        <v>44.027999999999999</v>
      </c>
      <c r="E2" s="1">
        <v>5.1174796703799999E-2</v>
      </c>
      <c r="F2" s="1">
        <v>0.109852987505</v>
      </c>
      <c r="G2" s="1">
        <v>9.1577015173900003E-2</v>
      </c>
      <c r="H2" s="1">
        <v>7.8444254867400004E-2</v>
      </c>
      <c r="I2" s="1">
        <v>0.15054644899200001</v>
      </c>
      <c r="J2" s="1">
        <v>0.14956231062399999</v>
      </c>
      <c r="K2" s="1">
        <v>0.24102693315900001</v>
      </c>
      <c r="L2" s="1">
        <v>0.12781525297499999</v>
      </c>
      <c r="M2" s="1">
        <f t="shared" ref="M2:M65" si="0">AVERAGE(E2:H2)</f>
        <v>8.2762263562525001E-2</v>
      </c>
      <c r="N2" s="1">
        <f t="shared" ref="N2:N65" si="1">AVERAGE(I2:L2)</f>
        <v>0.16723773643750001</v>
      </c>
      <c r="O2" s="1">
        <f t="shared" ref="O2:O65" si="2">TTEST(E2:H2,I2:L2,2,2)</f>
        <v>2.3536873116009389E-2</v>
      </c>
      <c r="P2" s="1">
        <f t="shared" ref="P2:P65" si="3">IF(OR(M2=0,N2=0),0,IF(M2=N2,1,IF(N2&gt;M2,N2/M2,-M2/N2)))</f>
        <v>2.0207003680023288</v>
      </c>
      <c r="Q2" s="1" t="str">
        <f t="shared" ref="Q2:Q65" si="4">IF(AND(O2&lt;=0.05,OR(P2=0,ABS(P2)&gt;=1.2)),"YES","NO")</f>
        <v>YES</v>
      </c>
    </row>
    <row r="3" spans="1:17" x14ac:dyDescent="0.25">
      <c r="A3" s="1" t="s">
        <v>36</v>
      </c>
      <c r="B3" s="1" t="s">
        <v>37</v>
      </c>
      <c r="C3" s="1" t="s">
        <v>38</v>
      </c>
      <c r="D3" s="1">
        <v>17.803999999999998</v>
      </c>
      <c r="E3" s="1">
        <v>6.1310810711600001E-2</v>
      </c>
      <c r="F3" s="1">
        <v>0.12457940468000001</v>
      </c>
      <c r="G3" s="1">
        <v>7.5281042961700004E-2</v>
      </c>
      <c r="H3" s="1">
        <v>7.7977418029699999E-2</v>
      </c>
      <c r="I3" s="1">
        <v>0.111005585665</v>
      </c>
      <c r="J3" s="1">
        <v>0.14629063837100001</v>
      </c>
      <c r="K3" s="1">
        <v>0.21368037361200001</v>
      </c>
      <c r="L3" s="1">
        <v>0.18987472596999999</v>
      </c>
      <c r="M3" s="1">
        <f t="shared" si="0"/>
        <v>8.4787169095750001E-2</v>
      </c>
      <c r="N3" s="1">
        <f t="shared" si="1"/>
        <v>0.16521283090450001</v>
      </c>
      <c r="O3" s="1">
        <f t="shared" si="2"/>
        <v>2.3474965074702498E-2</v>
      </c>
      <c r="P3" s="1">
        <f t="shared" si="3"/>
        <v>1.94855934767589</v>
      </c>
      <c r="Q3" s="1" t="str">
        <f t="shared" si="4"/>
        <v>YES</v>
      </c>
    </row>
    <row r="4" spans="1:17" x14ac:dyDescent="0.25">
      <c r="A4" s="1" t="s">
        <v>39</v>
      </c>
      <c r="B4" s="1" t="s">
        <v>40</v>
      </c>
      <c r="C4" s="1" t="s">
        <v>41</v>
      </c>
      <c r="D4" s="1">
        <v>149.85</v>
      </c>
      <c r="E4" s="1">
        <v>6.5882796200399996E-2</v>
      </c>
      <c r="F4" s="1">
        <v>0.149611414922</v>
      </c>
      <c r="G4" s="1">
        <v>8.6232527888700006E-2</v>
      </c>
      <c r="H4" s="1">
        <v>7.6740712550999998E-2</v>
      </c>
      <c r="I4" s="1">
        <v>0.137028214934</v>
      </c>
      <c r="J4" s="1">
        <v>0.200429518995</v>
      </c>
      <c r="K4" s="1">
        <v>0.154003265094</v>
      </c>
      <c r="L4" s="1">
        <v>0.13007154941400001</v>
      </c>
      <c r="M4" s="1">
        <f t="shared" si="0"/>
        <v>9.4616862890525011E-2</v>
      </c>
      <c r="N4" s="1">
        <f t="shared" si="1"/>
        <v>0.15538313710925</v>
      </c>
      <c r="O4" s="1">
        <f t="shared" si="2"/>
        <v>4.8297090876331786E-2</v>
      </c>
      <c r="P4" s="1">
        <f t="shared" si="3"/>
        <v>1.6422351403579474</v>
      </c>
      <c r="Q4" s="1" t="str">
        <f t="shared" si="4"/>
        <v>YES</v>
      </c>
    </row>
    <row r="5" spans="1:17" x14ac:dyDescent="0.25">
      <c r="A5" s="1" t="s">
        <v>42</v>
      </c>
      <c r="B5" s="1"/>
      <c r="C5" s="1" t="s">
        <v>32</v>
      </c>
      <c r="D5" s="1">
        <v>13.44</v>
      </c>
      <c r="E5" s="1">
        <v>7.6392509465499997E-2</v>
      </c>
      <c r="F5" s="1">
        <v>9.7733876808699993E-2</v>
      </c>
      <c r="G5" s="1">
        <v>0.119594038039</v>
      </c>
      <c r="H5" s="1">
        <v>8.8982495401499995E-2</v>
      </c>
      <c r="I5" s="1">
        <v>0.19380739319500001</v>
      </c>
      <c r="J5" s="1">
        <v>0.179180405785</v>
      </c>
      <c r="K5" s="1">
        <v>0.143209664446</v>
      </c>
      <c r="L5" s="1">
        <v>0.10109961685799999</v>
      </c>
      <c r="M5" s="1">
        <f t="shared" si="0"/>
        <v>9.5675729928674999E-2</v>
      </c>
      <c r="N5" s="1">
        <f t="shared" si="1"/>
        <v>0.154324270071</v>
      </c>
      <c r="O5" s="1">
        <f t="shared" si="2"/>
        <v>4.0897307612215182E-2</v>
      </c>
      <c r="P5" s="1">
        <f t="shared" si="3"/>
        <v>1.6129928685785488</v>
      </c>
      <c r="Q5" s="1" t="str">
        <f t="shared" si="4"/>
        <v>YES</v>
      </c>
    </row>
    <row r="6" spans="1:17" x14ac:dyDescent="0.25">
      <c r="A6" s="1" t="s">
        <v>43</v>
      </c>
      <c r="B6" s="1" t="s">
        <v>44</v>
      </c>
      <c r="C6" s="1" t="s">
        <v>45</v>
      </c>
      <c r="D6" s="1">
        <v>21.242999999999999</v>
      </c>
      <c r="E6" s="1">
        <v>7.8878634901799999E-2</v>
      </c>
      <c r="F6" s="1">
        <v>9.8243027655700005E-2</v>
      </c>
      <c r="G6" s="1">
        <v>0.102245974829</v>
      </c>
      <c r="H6" s="1">
        <v>0.115583714201</v>
      </c>
      <c r="I6" s="1">
        <v>0.14375549575999999</v>
      </c>
      <c r="J6" s="1">
        <v>0.15678963382399999</v>
      </c>
      <c r="K6" s="1">
        <v>0.182917415423</v>
      </c>
      <c r="L6" s="1">
        <v>0.109794836442</v>
      </c>
      <c r="M6" s="1">
        <f t="shared" si="0"/>
        <v>9.8737837896875E-2</v>
      </c>
      <c r="N6" s="1">
        <f t="shared" si="1"/>
        <v>0.14831434536224999</v>
      </c>
      <c r="O6" s="1">
        <f t="shared" si="2"/>
        <v>2.6709294238980406E-2</v>
      </c>
      <c r="P6" s="1">
        <f t="shared" si="3"/>
        <v>1.502102421132153</v>
      </c>
      <c r="Q6" s="1" t="str">
        <f t="shared" si="4"/>
        <v>YES</v>
      </c>
    </row>
    <row r="7" spans="1:17" x14ac:dyDescent="0.25">
      <c r="A7" s="1" t="s">
        <v>46</v>
      </c>
      <c r="B7" s="1" t="s">
        <v>47</v>
      </c>
      <c r="C7" s="1" t="s">
        <v>48</v>
      </c>
      <c r="D7" s="1">
        <v>79.853999999999999</v>
      </c>
      <c r="E7" s="1">
        <v>7.8994280505900002E-2</v>
      </c>
      <c r="F7" s="1">
        <v>8.6828337104499997E-2</v>
      </c>
      <c r="G7" s="1">
        <v>0.126779544598</v>
      </c>
      <c r="H7" s="1">
        <v>0.112824624623</v>
      </c>
      <c r="I7" s="1">
        <v>0.14342107973599999</v>
      </c>
      <c r="J7" s="1">
        <v>0.177764118118</v>
      </c>
      <c r="K7" s="1">
        <v>0.15655877336099999</v>
      </c>
      <c r="L7" s="1">
        <v>0.116829241953</v>
      </c>
      <c r="M7" s="1">
        <f t="shared" si="0"/>
        <v>0.10135669670785</v>
      </c>
      <c r="N7" s="1">
        <f t="shared" si="1"/>
        <v>0.14864330329200001</v>
      </c>
      <c r="O7" s="1">
        <f t="shared" si="2"/>
        <v>3.1442849948323338E-2</v>
      </c>
      <c r="P7" s="1">
        <f t="shared" si="3"/>
        <v>1.4665365794274914</v>
      </c>
      <c r="Q7" s="1" t="str">
        <f t="shared" si="4"/>
        <v>YES</v>
      </c>
    </row>
    <row r="8" spans="1:17" x14ac:dyDescent="0.25">
      <c r="A8" s="1" t="s">
        <v>49</v>
      </c>
      <c r="B8" s="1" t="s">
        <v>50</v>
      </c>
      <c r="C8" s="1" t="s">
        <v>51</v>
      </c>
      <c r="D8" s="1">
        <v>73.210999999999999</v>
      </c>
      <c r="E8" s="1">
        <v>8.3157663299500001E-2</v>
      </c>
      <c r="F8" s="1">
        <v>0.112956196247</v>
      </c>
      <c r="G8" s="1">
        <v>0.111715139775</v>
      </c>
      <c r="H8" s="1">
        <v>0.10879748772099999</v>
      </c>
      <c r="I8" s="1">
        <v>0.148765799629</v>
      </c>
      <c r="J8" s="1">
        <v>0.160692467768</v>
      </c>
      <c r="K8" s="1">
        <v>0.134483877138</v>
      </c>
      <c r="L8" s="1">
        <v>0.13943136842199999</v>
      </c>
      <c r="M8" s="1">
        <f t="shared" si="0"/>
        <v>0.104156621760625</v>
      </c>
      <c r="N8" s="1">
        <f t="shared" si="1"/>
        <v>0.14584337823925</v>
      </c>
      <c r="O8" s="1">
        <f t="shared" si="2"/>
        <v>3.7898373733321008E-3</v>
      </c>
      <c r="P8" s="1">
        <f t="shared" si="3"/>
        <v>1.4002314569536483</v>
      </c>
      <c r="Q8" s="1" t="str">
        <f t="shared" si="4"/>
        <v>YES</v>
      </c>
    </row>
    <row r="9" spans="1:17" x14ac:dyDescent="0.25">
      <c r="A9" s="1" t="s">
        <v>52</v>
      </c>
      <c r="B9" s="1" t="s">
        <v>53</v>
      </c>
      <c r="C9" s="1" t="s">
        <v>54</v>
      </c>
      <c r="D9" s="1">
        <v>35.811999999999998</v>
      </c>
      <c r="E9" s="1">
        <v>8.61895149694E-2</v>
      </c>
      <c r="F9" s="1">
        <v>0.12818939766699999</v>
      </c>
      <c r="G9" s="1">
        <v>0.10286003478</v>
      </c>
      <c r="H9" s="1">
        <v>0.10912338134299999</v>
      </c>
      <c r="I9" s="1">
        <v>0.13814257969499999</v>
      </c>
      <c r="J9" s="1">
        <v>0.14801928214599999</v>
      </c>
      <c r="K9" s="1">
        <v>0.14919279871900001</v>
      </c>
      <c r="L9" s="1">
        <v>0.13828301068000001</v>
      </c>
      <c r="M9" s="1">
        <f t="shared" si="0"/>
        <v>0.10659058218985</v>
      </c>
      <c r="N9" s="1">
        <f t="shared" si="1"/>
        <v>0.14340941781000002</v>
      </c>
      <c r="O9" s="1">
        <f t="shared" si="2"/>
        <v>7.0400983109149828E-3</v>
      </c>
      <c r="P9" s="1">
        <f t="shared" si="3"/>
        <v>1.3454229713706927</v>
      </c>
      <c r="Q9" s="1" t="str">
        <f t="shared" si="4"/>
        <v>YES</v>
      </c>
    </row>
    <row r="10" spans="1:17" x14ac:dyDescent="0.25">
      <c r="A10" s="1" t="s">
        <v>55</v>
      </c>
      <c r="B10" s="1" t="s">
        <v>56</v>
      </c>
      <c r="C10" s="1" t="s">
        <v>57</v>
      </c>
      <c r="D10" s="1">
        <v>28.231999999999999</v>
      </c>
      <c r="E10" s="1">
        <v>8.7096560208899998E-2</v>
      </c>
      <c r="F10" s="1">
        <v>9.4843072893800007E-2</v>
      </c>
      <c r="G10" s="1">
        <v>0.11650087038</v>
      </c>
      <c r="H10" s="1">
        <v>0.121008884528</v>
      </c>
      <c r="I10" s="1">
        <v>0.13294787008299999</v>
      </c>
      <c r="J10" s="1">
        <v>0.140957992128</v>
      </c>
      <c r="K10" s="1">
        <v>0.18319031148600001</v>
      </c>
      <c r="L10" s="1">
        <v>0.12345443829199999</v>
      </c>
      <c r="M10" s="1">
        <f t="shared" si="0"/>
        <v>0.10486234700267501</v>
      </c>
      <c r="N10" s="1">
        <f t="shared" si="1"/>
        <v>0.14513765299725001</v>
      </c>
      <c r="O10" s="1">
        <f t="shared" si="2"/>
        <v>4.1079930460029009E-2</v>
      </c>
      <c r="P10" s="1">
        <f t="shared" si="3"/>
        <v>1.3840778615564231</v>
      </c>
      <c r="Q10" s="1" t="str">
        <f t="shared" si="4"/>
        <v>YES</v>
      </c>
    </row>
    <row r="11" spans="1:17" x14ac:dyDescent="0.25">
      <c r="A11" s="1" t="s">
        <v>58</v>
      </c>
      <c r="B11" s="1" t="s">
        <v>59</v>
      </c>
      <c r="C11" s="1" t="s">
        <v>60</v>
      </c>
      <c r="D11" s="1">
        <v>55.874000000000002</v>
      </c>
      <c r="E11" s="1">
        <v>8.77322407252E-2</v>
      </c>
      <c r="F11" s="1">
        <v>0.12235337761200001</v>
      </c>
      <c r="G11" s="1">
        <v>0.106290988994</v>
      </c>
      <c r="H11" s="1">
        <v>0.124196200301</v>
      </c>
      <c r="I11" s="1">
        <v>0.153189387501</v>
      </c>
      <c r="J11" s="1">
        <v>0.12628246376899999</v>
      </c>
      <c r="K11" s="1">
        <v>0.15512029666900001</v>
      </c>
      <c r="L11" s="1">
        <v>0.12483504442899999</v>
      </c>
      <c r="M11" s="1">
        <f t="shared" si="0"/>
        <v>0.11014320190804999</v>
      </c>
      <c r="N11" s="1">
        <f t="shared" si="1"/>
        <v>0.139856798092</v>
      </c>
      <c r="O11" s="1">
        <f t="shared" si="2"/>
        <v>4.6025075398568337E-2</v>
      </c>
      <c r="P11" s="1">
        <f t="shared" si="3"/>
        <v>1.2697724023744614</v>
      </c>
      <c r="Q11" s="1" t="str">
        <f t="shared" si="4"/>
        <v>YES</v>
      </c>
    </row>
    <row r="12" spans="1:17" x14ac:dyDescent="0.25">
      <c r="A12" s="1" t="s">
        <v>61</v>
      </c>
      <c r="B12" s="1" t="s">
        <v>62</v>
      </c>
      <c r="C12" s="1" t="s">
        <v>63</v>
      </c>
      <c r="D12" s="1">
        <v>46.191000000000003</v>
      </c>
      <c r="E12" s="1">
        <v>8.7848462060499996E-2</v>
      </c>
      <c r="F12" s="1">
        <v>0.128219825817</v>
      </c>
      <c r="G12" s="1">
        <v>0.10288445053299999</v>
      </c>
      <c r="H12" s="1">
        <v>0.114167057345</v>
      </c>
      <c r="I12" s="1">
        <v>0.125561174336</v>
      </c>
      <c r="J12" s="1">
        <v>0.162059048023</v>
      </c>
      <c r="K12" s="1">
        <v>0.138598237431</v>
      </c>
      <c r="L12" s="1">
        <v>0.14066174445400001</v>
      </c>
      <c r="M12" s="1">
        <f t="shared" si="0"/>
        <v>0.10827994893887499</v>
      </c>
      <c r="N12" s="1">
        <f t="shared" si="1"/>
        <v>0.141720051061</v>
      </c>
      <c r="O12" s="1">
        <f t="shared" si="2"/>
        <v>2.6331413684404607E-2</v>
      </c>
      <c r="P12" s="1">
        <f t="shared" si="3"/>
        <v>1.3088300507142117</v>
      </c>
      <c r="Q12" s="1" t="str">
        <f t="shared" si="4"/>
        <v>YES</v>
      </c>
    </row>
    <row r="13" spans="1:17" x14ac:dyDescent="0.25">
      <c r="A13" s="1" t="s">
        <v>65</v>
      </c>
      <c r="B13" s="1" t="s">
        <v>66</v>
      </c>
      <c r="C13" s="1" t="s">
        <v>67</v>
      </c>
      <c r="D13" s="1">
        <v>41.067</v>
      </c>
      <c r="E13" s="1">
        <v>9.3444049800500001E-2</v>
      </c>
      <c r="F13" s="1">
        <v>0.119549014892</v>
      </c>
      <c r="G13" s="1">
        <v>9.59269335335E-2</v>
      </c>
      <c r="H13" s="1">
        <v>9.7391698901600002E-2</v>
      </c>
      <c r="I13" s="1">
        <v>0.18289147708199999</v>
      </c>
      <c r="J13" s="1">
        <v>0.17238154657300001</v>
      </c>
      <c r="K13" s="1">
        <v>0.123058381887</v>
      </c>
      <c r="L13" s="1">
        <v>0.11535689733100001</v>
      </c>
      <c r="M13" s="1">
        <f t="shared" si="0"/>
        <v>0.1015779242819</v>
      </c>
      <c r="N13" s="1">
        <f t="shared" si="1"/>
        <v>0.14842207571825</v>
      </c>
      <c r="O13" s="1">
        <f t="shared" si="2"/>
        <v>4.142971029495119E-2</v>
      </c>
      <c r="P13" s="1">
        <f t="shared" si="3"/>
        <v>1.4611646848221438</v>
      </c>
      <c r="Q13" s="1" t="str">
        <f t="shared" si="4"/>
        <v>YES</v>
      </c>
    </row>
    <row r="14" spans="1:17" x14ac:dyDescent="0.25">
      <c r="A14" s="1" t="s">
        <v>68</v>
      </c>
      <c r="B14" s="1" t="s">
        <v>69</v>
      </c>
      <c r="C14" s="1" t="s">
        <v>70</v>
      </c>
      <c r="D14" s="1">
        <v>34.369</v>
      </c>
      <c r="E14" s="1">
        <v>9.5332016929800006E-2</v>
      </c>
      <c r="F14" s="1">
        <v>0.121964413314</v>
      </c>
      <c r="G14" s="1">
        <v>0.117920986926</v>
      </c>
      <c r="H14" s="1">
        <v>0.108936268079</v>
      </c>
      <c r="I14" s="1">
        <v>0.14989475398300001</v>
      </c>
      <c r="J14" s="1">
        <v>0.123794464945</v>
      </c>
      <c r="K14" s="1">
        <v>0.14445347167100001</v>
      </c>
      <c r="L14" s="1">
        <v>0.137703624153</v>
      </c>
      <c r="M14" s="1">
        <f t="shared" si="0"/>
        <v>0.11103842131220001</v>
      </c>
      <c r="N14" s="1">
        <f t="shared" si="1"/>
        <v>0.13896157868799999</v>
      </c>
      <c r="O14" s="1">
        <f t="shared" si="2"/>
        <v>1.4115336191949726E-2</v>
      </c>
      <c r="P14" s="1">
        <f t="shared" si="3"/>
        <v>1.2514729320339499</v>
      </c>
      <c r="Q14" s="1" t="str">
        <f t="shared" si="4"/>
        <v>YES</v>
      </c>
    </row>
    <row r="15" spans="1:17" x14ac:dyDescent="0.25">
      <c r="A15" s="1" t="s">
        <v>71</v>
      </c>
      <c r="B15" s="1" t="s">
        <v>72</v>
      </c>
      <c r="C15" s="1" t="s">
        <v>73</v>
      </c>
      <c r="D15" s="1">
        <v>14.255000000000001</v>
      </c>
      <c r="E15" s="1">
        <v>9.7058965047600004E-2</v>
      </c>
      <c r="F15" s="1">
        <v>0.124173809703</v>
      </c>
      <c r="G15" s="1">
        <v>0.103443333512</v>
      </c>
      <c r="H15" s="1">
        <v>0.11685125203000001</v>
      </c>
      <c r="I15" s="1">
        <v>0.126631092562</v>
      </c>
      <c r="J15" s="1">
        <v>0.154688793982</v>
      </c>
      <c r="K15" s="1">
        <v>0.12700284123800001</v>
      </c>
      <c r="L15" s="1">
        <v>0.12795554934100001</v>
      </c>
      <c r="M15" s="1">
        <f t="shared" si="0"/>
        <v>0.11038184007314999</v>
      </c>
      <c r="N15" s="1">
        <f t="shared" si="1"/>
        <v>0.13406956928074998</v>
      </c>
      <c r="O15" s="1">
        <f t="shared" si="2"/>
        <v>4.277170618180505E-2</v>
      </c>
      <c r="P15" s="1">
        <f t="shared" si="3"/>
        <v>1.2145980642459133</v>
      </c>
      <c r="Q15" s="1" t="str">
        <f t="shared" si="4"/>
        <v>YES</v>
      </c>
    </row>
    <row r="16" spans="1:17" x14ac:dyDescent="0.25">
      <c r="A16" s="1" t="s">
        <v>74</v>
      </c>
      <c r="B16" s="1" t="s">
        <v>75</v>
      </c>
      <c r="C16" s="1" t="s">
        <v>76</v>
      </c>
      <c r="D16" s="1">
        <v>59.973999999999997</v>
      </c>
      <c r="E16" s="1">
        <v>9.7378086353300003E-2</v>
      </c>
      <c r="F16" s="1">
        <v>9.0572605754699997E-2</v>
      </c>
      <c r="G16" s="1">
        <v>0.114902874263</v>
      </c>
      <c r="H16" s="1">
        <v>0.1170822579</v>
      </c>
      <c r="I16" s="1">
        <v>0.16474962512300001</v>
      </c>
      <c r="J16" s="1">
        <v>0.121908276415</v>
      </c>
      <c r="K16" s="1">
        <v>0.14843391306000001</v>
      </c>
      <c r="L16" s="1">
        <v>0.14497236113</v>
      </c>
      <c r="M16" s="1">
        <f t="shared" si="0"/>
        <v>0.10498395606775</v>
      </c>
      <c r="N16" s="1">
        <f t="shared" si="1"/>
        <v>0.14501604393200002</v>
      </c>
      <c r="O16" s="1">
        <f t="shared" si="2"/>
        <v>1.0736584152536661E-2</v>
      </c>
      <c r="P16" s="1">
        <f t="shared" si="3"/>
        <v>1.3813162445356493</v>
      </c>
      <c r="Q16" s="1" t="str">
        <f t="shared" si="4"/>
        <v>YES</v>
      </c>
    </row>
    <row r="17" spans="1:17" x14ac:dyDescent="0.25">
      <c r="A17" s="1" t="s">
        <v>77</v>
      </c>
      <c r="B17" s="1" t="s">
        <v>78</v>
      </c>
      <c r="C17" s="1" t="s">
        <v>79</v>
      </c>
      <c r="D17" s="1">
        <v>91.424999999999997</v>
      </c>
      <c r="E17" s="1">
        <v>9.8426526033800005E-2</v>
      </c>
      <c r="F17" s="1">
        <v>0.12592341889799999</v>
      </c>
      <c r="G17" s="1">
        <v>0.101041798177</v>
      </c>
      <c r="H17" s="1">
        <v>0.107551243302</v>
      </c>
      <c r="I17" s="1">
        <v>0.12527283490400001</v>
      </c>
      <c r="J17" s="1">
        <v>0.145212952737</v>
      </c>
      <c r="K17" s="1">
        <v>0.16258478314800001</v>
      </c>
      <c r="L17" s="1">
        <v>0.13398644279999999</v>
      </c>
      <c r="M17" s="1">
        <f t="shared" si="0"/>
        <v>0.10823574660269999</v>
      </c>
      <c r="N17" s="1">
        <f t="shared" si="1"/>
        <v>0.14176425339725002</v>
      </c>
      <c r="O17" s="1">
        <f t="shared" si="2"/>
        <v>1.6418789575477807E-2</v>
      </c>
      <c r="P17" s="1">
        <f t="shared" si="3"/>
        <v>1.3097729525313186</v>
      </c>
      <c r="Q17" s="1" t="str">
        <f t="shared" si="4"/>
        <v>YES</v>
      </c>
    </row>
    <row r="18" spans="1:17" x14ac:dyDescent="0.25">
      <c r="A18" s="1" t="s">
        <v>80</v>
      </c>
      <c r="B18" s="1" t="s">
        <v>81</v>
      </c>
      <c r="C18" s="1" t="s">
        <v>82</v>
      </c>
      <c r="D18" s="1">
        <v>63.615000000000002</v>
      </c>
      <c r="E18" s="1">
        <v>9.9460341420000001E-2</v>
      </c>
      <c r="F18" s="1">
        <v>0.122003685206</v>
      </c>
      <c r="G18" s="1">
        <v>0.12050003474</v>
      </c>
      <c r="H18" s="1">
        <v>9.9050336803400002E-2</v>
      </c>
      <c r="I18" s="1">
        <v>0.141000759571</v>
      </c>
      <c r="J18" s="1">
        <v>0.15148746968499999</v>
      </c>
      <c r="K18" s="1">
        <v>0.15367712111500001</v>
      </c>
      <c r="L18" s="1">
        <v>0.11819509233</v>
      </c>
      <c r="M18" s="1">
        <f t="shared" si="0"/>
        <v>0.11025359954235001</v>
      </c>
      <c r="N18" s="1">
        <f t="shared" si="1"/>
        <v>0.14109011067525001</v>
      </c>
      <c r="O18" s="1">
        <f t="shared" si="2"/>
        <v>2.4299626686270805E-2</v>
      </c>
      <c r="P18" s="1">
        <f t="shared" si="3"/>
        <v>1.2796871146239108</v>
      </c>
      <c r="Q18" s="1" t="str">
        <f t="shared" si="4"/>
        <v>YES</v>
      </c>
    </row>
    <row r="19" spans="1:17" x14ac:dyDescent="0.25">
      <c r="A19" s="1" t="s">
        <v>83</v>
      </c>
      <c r="B19" s="1" t="s">
        <v>84</v>
      </c>
      <c r="C19" s="1" t="s">
        <v>85</v>
      </c>
      <c r="D19" s="1">
        <v>47.759</v>
      </c>
      <c r="E19" s="1">
        <v>0.102279595678</v>
      </c>
      <c r="F19" s="1">
        <v>0.13085290002899999</v>
      </c>
      <c r="G19" s="1">
        <v>0.104997246988</v>
      </c>
      <c r="H19" s="1">
        <v>9.3439955281499995E-2</v>
      </c>
      <c r="I19" s="1">
        <v>0.165975481003</v>
      </c>
      <c r="J19" s="1">
        <v>0.14488959647399999</v>
      </c>
      <c r="K19" s="1">
        <v>0.14439606862599999</v>
      </c>
      <c r="L19" s="1">
        <v>0.11316915592100001</v>
      </c>
      <c r="M19" s="1">
        <f t="shared" si="0"/>
        <v>0.10789242449412501</v>
      </c>
      <c r="N19" s="1">
        <f t="shared" si="1"/>
        <v>0.14210757550599998</v>
      </c>
      <c r="O19" s="1">
        <f t="shared" si="2"/>
        <v>4.472555576005436E-2</v>
      </c>
      <c r="P19" s="1">
        <f t="shared" si="3"/>
        <v>1.3171228301921982</v>
      </c>
      <c r="Q19" s="1" t="str">
        <f t="shared" si="4"/>
        <v>YES</v>
      </c>
    </row>
    <row r="20" spans="1:17" x14ac:dyDescent="0.25">
      <c r="A20" s="1" t="s">
        <v>86</v>
      </c>
      <c r="B20" s="1" t="s">
        <v>87</v>
      </c>
      <c r="C20" s="1" t="s">
        <v>88</v>
      </c>
      <c r="D20" s="1">
        <v>115.16</v>
      </c>
      <c r="E20" s="1">
        <v>0.102770424877</v>
      </c>
      <c r="F20" s="1">
        <v>0.116389887203</v>
      </c>
      <c r="G20" s="1">
        <v>0.11484326719600001</v>
      </c>
      <c r="H20" s="1">
        <v>0.10220220109600001</v>
      </c>
      <c r="I20" s="1">
        <v>0.11628529657</v>
      </c>
      <c r="J20" s="1">
        <v>0.13489173054</v>
      </c>
      <c r="K20" s="1">
        <v>0.154955700759</v>
      </c>
      <c r="L20" s="1">
        <v>0.15766149175899999</v>
      </c>
      <c r="M20" s="1">
        <f t="shared" si="0"/>
        <v>0.10905144509299999</v>
      </c>
      <c r="N20" s="1">
        <f t="shared" si="1"/>
        <v>0.14094855490700001</v>
      </c>
      <c r="O20" s="1">
        <f t="shared" si="2"/>
        <v>2.1903290553157848E-2</v>
      </c>
      <c r="P20" s="1">
        <f t="shared" si="3"/>
        <v>1.2924959846868411</v>
      </c>
      <c r="Q20" s="1" t="str">
        <f t="shared" si="4"/>
        <v>YES</v>
      </c>
    </row>
    <row r="21" spans="1:17" x14ac:dyDescent="0.25">
      <c r="A21" s="1" t="s">
        <v>89</v>
      </c>
      <c r="B21" s="1" t="s">
        <v>90</v>
      </c>
      <c r="C21" s="1" t="s">
        <v>91</v>
      </c>
      <c r="D21" s="1">
        <v>79.852000000000004</v>
      </c>
      <c r="E21" s="1">
        <v>0.102819658418</v>
      </c>
      <c r="F21" s="1">
        <v>0.10317163702899999</v>
      </c>
      <c r="G21" s="1">
        <v>0.10555165963</v>
      </c>
      <c r="H21" s="1">
        <v>9.3933342431999994E-2</v>
      </c>
      <c r="I21" s="1">
        <v>0.18615895415600001</v>
      </c>
      <c r="J21" s="1">
        <v>0.13296663740799999</v>
      </c>
      <c r="K21" s="1">
        <v>0.151177626446</v>
      </c>
      <c r="L21" s="1">
        <v>0.124220484481</v>
      </c>
      <c r="M21" s="1">
        <f t="shared" si="0"/>
        <v>0.10136907437725001</v>
      </c>
      <c r="N21" s="1">
        <f t="shared" si="1"/>
        <v>0.14863092562274999</v>
      </c>
      <c r="O21" s="1">
        <f t="shared" si="2"/>
        <v>1.469949753223157E-2</v>
      </c>
      <c r="P21" s="1">
        <f t="shared" si="3"/>
        <v>1.4662354030146578</v>
      </c>
      <c r="Q21" s="1" t="str">
        <f t="shared" si="4"/>
        <v>YES</v>
      </c>
    </row>
    <row r="22" spans="1:17" x14ac:dyDescent="0.25">
      <c r="A22" s="1" t="s">
        <v>92</v>
      </c>
      <c r="B22" s="1" t="s">
        <v>93</v>
      </c>
      <c r="C22" s="1" t="s">
        <v>94</v>
      </c>
      <c r="D22" s="1">
        <v>11.497999999999999</v>
      </c>
      <c r="E22" s="1">
        <v>0.10514828564299999</v>
      </c>
      <c r="F22" s="1">
        <v>0.100094737383</v>
      </c>
      <c r="G22" s="1">
        <v>0.10798266085200001</v>
      </c>
      <c r="H22" s="1">
        <v>0.13369379728299999</v>
      </c>
      <c r="I22" s="1">
        <v>0.13460013425</v>
      </c>
      <c r="J22" s="1">
        <v>0.15512301181099999</v>
      </c>
      <c r="K22" s="1">
        <v>0.130826394506</v>
      </c>
      <c r="L22" s="1">
        <v>0.132530978272</v>
      </c>
      <c r="M22" s="1">
        <f t="shared" si="0"/>
        <v>0.11172987029025</v>
      </c>
      <c r="N22" s="1">
        <f t="shared" si="1"/>
        <v>0.13827012970975</v>
      </c>
      <c r="O22" s="1">
        <f t="shared" si="2"/>
        <v>3.02526558005272E-2</v>
      </c>
      <c r="P22" s="1">
        <f t="shared" si="3"/>
        <v>1.2375395169667176</v>
      </c>
      <c r="Q22" s="1" t="str">
        <f t="shared" si="4"/>
        <v>YES</v>
      </c>
    </row>
    <row r="23" spans="1:17" x14ac:dyDescent="0.25">
      <c r="A23" s="1" t="s">
        <v>95</v>
      </c>
      <c r="B23" s="1" t="s">
        <v>96</v>
      </c>
      <c r="C23" s="1" t="s">
        <v>97</v>
      </c>
      <c r="D23" s="1">
        <v>24.606999999999999</v>
      </c>
      <c r="E23" s="1">
        <v>0.10556876011999999</v>
      </c>
      <c r="F23" s="1">
        <v>0.107515617326</v>
      </c>
      <c r="G23" s="1">
        <v>0.12263351865200001</v>
      </c>
      <c r="H23" s="1">
        <v>0.11548001731300001</v>
      </c>
      <c r="I23" s="1">
        <v>0.12191289311799999</v>
      </c>
      <c r="J23" s="1">
        <v>0.15677487501500001</v>
      </c>
      <c r="K23" s="1">
        <v>0.136308901165</v>
      </c>
      <c r="L23" s="1">
        <v>0.13380541729000001</v>
      </c>
      <c r="M23" s="1">
        <f t="shared" si="0"/>
        <v>0.11279947835275</v>
      </c>
      <c r="N23" s="1">
        <f t="shared" si="1"/>
        <v>0.137200521647</v>
      </c>
      <c r="O23" s="1">
        <f t="shared" si="2"/>
        <v>2.5152334675862139E-2</v>
      </c>
      <c r="P23" s="1">
        <f t="shared" si="3"/>
        <v>1.2163223061895934</v>
      </c>
      <c r="Q23" s="1" t="str">
        <f t="shared" si="4"/>
        <v>YES</v>
      </c>
    </row>
    <row r="24" spans="1:17" x14ac:dyDescent="0.25">
      <c r="A24" s="1" t="s">
        <v>98</v>
      </c>
      <c r="B24" s="1" t="s">
        <v>99</v>
      </c>
      <c r="C24" s="1" t="s">
        <v>100</v>
      </c>
      <c r="D24" s="1">
        <v>126.01</v>
      </c>
      <c r="E24" s="1">
        <v>0.107328854315</v>
      </c>
      <c r="F24" s="1">
        <v>0.115857626975</v>
      </c>
      <c r="G24" s="1">
        <v>0.104442092013</v>
      </c>
      <c r="H24" s="1">
        <v>0.113373579488</v>
      </c>
      <c r="I24" s="1">
        <v>0.15996176164000001</v>
      </c>
      <c r="J24" s="1">
        <v>0.12047074785299999</v>
      </c>
      <c r="K24" s="1">
        <v>0.14127796635100001</v>
      </c>
      <c r="L24" s="1">
        <v>0.13728737136499999</v>
      </c>
      <c r="M24" s="1">
        <f t="shared" si="0"/>
        <v>0.11025053819774999</v>
      </c>
      <c r="N24" s="1">
        <f t="shared" si="1"/>
        <v>0.13974946180225001</v>
      </c>
      <c r="O24" s="1">
        <f t="shared" si="2"/>
        <v>1.3461423819887842E-2</v>
      </c>
      <c r="P24" s="1">
        <f t="shared" si="3"/>
        <v>1.26756262678364</v>
      </c>
      <c r="Q24" s="1" t="str">
        <f t="shared" si="4"/>
        <v>YES</v>
      </c>
    </row>
    <row r="25" spans="1:17" x14ac:dyDescent="0.25">
      <c r="A25" s="1" t="s">
        <v>101</v>
      </c>
      <c r="B25" s="1" t="s">
        <v>102</v>
      </c>
      <c r="C25" s="1" t="s">
        <v>103</v>
      </c>
      <c r="D25" s="1">
        <v>36.378999999999998</v>
      </c>
      <c r="E25" s="1">
        <v>0.108639073956</v>
      </c>
      <c r="F25" s="1">
        <v>9.2959520064500006E-2</v>
      </c>
      <c r="G25" s="1">
        <v>0.116022058316</v>
      </c>
      <c r="H25" s="1">
        <v>0.13261889364000001</v>
      </c>
      <c r="I25" s="1">
        <v>0.15194951549899999</v>
      </c>
      <c r="J25" s="1">
        <v>0.13709893024700001</v>
      </c>
      <c r="K25" s="1">
        <v>0.12801551062899999</v>
      </c>
      <c r="L25" s="1">
        <v>0.13269649764800001</v>
      </c>
      <c r="M25" s="1">
        <f t="shared" si="0"/>
        <v>0.112559886494125</v>
      </c>
      <c r="N25" s="1">
        <f t="shared" si="1"/>
        <v>0.13744011350574997</v>
      </c>
      <c r="O25" s="1">
        <f t="shared" si="2"/>
        <v>4.3064800911527104E-2</v>
      </c>
      <c r="P25" s="1">
        <f t="shared" si="3"/>
        <v>1.2210399085017163</v>
      </c>
      <c r="Q25" s="1" t="str">
        <f t="shared" si="4"/>
        <v>YES</v>
      </c>
    </row>
    <row r="26" spans="1:17" x14ac:dyDescent="0.25">
      <c r="A26" s="1" t="s">
        <v>104</v>
      </c>
      <c r="B26" s="1" t="s">
        <v>105</v>
      </c>
      <c r="C26" s="1" t="s">
        <v>106</v>
      </c>
      <c r="D26" s="1">
        <v>24.29</v>
      </c>
      <c r="E26" s="1">
        <v>0.109288133509</v>
      </c>
      <c r="F26" s="1">
        <v>0.13235135877699999</v>
      </c>
      <c r="G26" s="1">
        <v>0.11285547223800001</v>
      </c>
      <c r="H26" s="1">
        <v>9.9301944934199998E-2</v>
      </c>
      <c r="I26" s="1">
        <v>0.12989824793300001</v>
      </c>
      <c r="J26" s="1">
        <v>0.147343102054</v>
      </c>
      <c r="K26" s="1">
        <v>0.127328294964</v>
      </c>
      <c r="L26" s="1">
        <v>0.141633445591</v>
      </c>
      <c r="M26" s="1">
        <f t="shared" si="0"/>
        <v>0.11344922736455001</v>
      </c>
      <c r="N26" s="1">
        <f t="shared" si="1"/>
        <v>0.1365507726355</v>
      </c>
      <c r="O26" s="1">
        <f t="shared" si="2"/>
        <v>3.3283733530273113E-2</v>
      </c>
      <c r="P26" s="1">
        <f t="shared" si="3"/>
        <v>1.2036289343489053</v>
      </c>
      <c r="Q26" s="1" t="str">
        <f t="shared" si="4"/>
        <v>YES</v>
      </c>
    </row>
    <row r="27" spans="1:17" x14ac:dyDescent="0.25">
      <c r="A27" s="1" t="s">
        <v>107</v>
      </c>
      <c r="B27" s="1" t="s">
        <v>108</v>
      </c>
      <c r="C27" s="1" t="s">
        <v>109</v>
      </c>
      <c r="D27" s="1">
        <v>53.271999999999998</v>
      </c>
      <c r="E27" s="1">
        <v>0.10955219257</v>
      </c>
      <c r="F27" s="1">
        <v>0.105407483602</v>
      </c>
      <c r="G27" s="1">
        <v>0.112463082642</v>
      </c>
      <c r="H27" s="1">
        <v>0.11662682041</v>
      </c>
      <c r="I27" s="1">
        <v>0.14237073479599999</v>
      </c>
      <c r="J27" s="1">
        <v>0.110175582656</v>
      </c>
      <c r="K27" s="1">
        <v>0.15254698009100001</v>
      </c>
      <c r="L27" s="1">
        <v>0.15085712323100001</v>
      </c>
      <c r="M27" s="1">
        <f t="shared" si="0"/>
        <v>0.111012394806</v>
      </c>
      <c r="N27" s="1">
        <f t="shared" si="1"/>
        <v>0.13898760519349998</v>
      </c>
      <c r="O27" s="1">
        <f t="shared" si="2"/>
        <v>3.2885404638321902E-2</v>
      </c>
      <c r="P27" s="1">
        <f t="shared" si="3"/>
        <v>1.2520007827629349</v>
      </c>
      <c r="Q27" s="1" t="str">
        <f t="shared" si="4"/>
        <v>YES</v>
      </c>
    </row>
    <row r="28" spans="1:17" x14ac:dyDescent="0.25">
      <c r="A28" s="1" t="s">
        <v>110</v>
      </c>
      <c r="B28" s="1" t="s">
        <v>111</v>
      </c>
      <c r="C28" s="1" t="s">
        <v>112</v>
      </c>
      <c r="D28" s="1">
        <v>117.15</v>
      </c>
      <c r="E28" s="1">
        <v>0.111868143607</v>
      </c>
      <c r="F28" s="1">
        <v>0.15884763832099999</v>
      </c>
      <c r="G28" s="1">
        <v>0.14340928823400001</v>
      </c>
      <c r="H28" s="1">
        <v>0.135470480876</v>
      </c>
      <c r="I28" s="1">
        <v>0.118658028912</v>
      </c>
      <c r="J28" s="1">
        <v>0.109653170179</v>
      </c>
      <c r="K28" s="1">
        <v>0.114943107891</v>
      </c>
      <c r="L28" s="1">
        <v>0.102440508311</v>
      </c>
      <c r="M28" s="1">
        <f t="shared" si="0"/>
        <v>0.13739888775949999</v>
      </c>
      <c r="N28" s="1">
        <f t="shared" si="1"/>
        <v>0.11142370382324999</v>
      </c>
      <c r="O28" s="1">
        <f t="shared" si="2"/>
        <v>4.6821283055934332E-2</v>
      </c>
      <c r="P28" s="1">
        <f t="shared" si="3"/>
        <v>-1.2331208086338084</v>
      </c>
      <c r="Q28" s="1" t="str">
        <f t="shared" si="4"/>
        <v>YES</v>
      </c>
    </row>
    <row r="29" spans="1:17" x14ac:dyDescent="0.25">
      <c r="A29" s="1" t="s">
        <v>113</v>
      </c>
      <c r="B29" s="1" t="s">
        <v>114</v>
      </c>
      <c r="C29" s="1" t="s">
        <v>115</v>
      </c>
      <c r="D29" s="1">
        <v>64.001999999999995</v>
      </c>
      <c r="E29" s="1">
        <v>0.114607305811</v>
      </c>
      <c r="F29" s="1">
        <v>9.8118616339299997E-2</v>
      </c>
      <c r="G29" s="1">
        <v>9.1750814999700003E-2</v>
      </c>
      <c r="H29" s="1">
        <v>0.119407601349</v>
      </c>
      <c r="I29" s="1">
        <v>0.133275641507</v>
      </c>
      <c r="J29" s="1">
        <v>0.15523442786300001</v>
      </c>
      <c r="K29" s="1">
        <v>0.13225742561500001</v>
      </c>
      <c r="L29" s="1">
        <v>0.147139437653</v>
      </c>
      <c r="M29" s="1">
        <f t="shared" si="0"/>
        <v>0.10597108462474999</v>
      </c>
      <c r="N29" s="1">
        <f t="shared" si="1"/>
        <v>0.14197673315949999</v>
      </c>
      <c r="O29" s="1">
        <f t="shared" si="2"/>
        <v>5.8321202146947642E-3</v>
      </c>
      <c r="P29" s="1">
        <f t="shared" si="3"/>
        <v>1.339768613884138</v>
      </c>
      <c r="Q29" s="1" t="str">
        <f t="shared" si="4"/>
        <v>YES</v>
      </c>
    </row>
    <row r="30" spans="1:17" x14ac:dyDescent="0.25">
      <c r="A30" s="1" t="s">
        <v>116</v>
      </c>
      <c r="B30" s="1" t="s">
        <v>117</v>
      </c>
      <c r="C30" s="1" t="s">
        <v>118</v>
      </c>
      <c r="D30" s="1">
        <v>91.91</v>
      </c>
      <c r="E30" s="1">
        <v>0.116168657651</v>
      </c>
      <c r="F30" s="1">
        <v>0.156827773039</v>
      </c>
      <c r="G30" s="1">
        <v>0.154595192967</v>
      </c>
      <c r="H30" s="1">
        <v>0.125921140648</v>
      </c>
      <c r="I30" s="1">
        <v>0.11255440112200001</v>
      </c>
      <c r="J30" s="1">
        <v>0.114362663686</v>
      </c>
      <c r="K30" s="1">
        <v>0.11886427129300001</v>
      </c>
      <c r="L30" s="1">
        <v>9.7043037699899998E-2</v>
      </c>
      <c r="M30" s="1">
        <f t="shared" si="0"/>
        <v>0.13837819107624999</v>
      </c>
      <c r="N30" s="1">
        <f t="shared" si="1"/>
        <v>0.110706093450225</v>
      </c>
      <c r="O30" s="1">
        <f t="shared" si="2"/>
        <v>4.9303624350178515E-2</v>
      </c>
      <c r="P30" s="1">
        <f t="shared" si="3"/>
        <v>-1.2499600226474141</v>
      </c>
      <c r="Q30" s="1" t="str">
        <f t="shared" si="4"/>
        <v>YES</v>
      </c>
    </row>
    <row r="31" spans="1:17" x14ac:dyDescent="0.25">
      <c r="A31" s="1" t="s">
        <v>119</v>
      </c>
      <c r="B31" s="1" t="s">
        <v>120</v>
      </c>
      <c r="C31" s="1" t="s">
        <v>121</v>
      </c>
      <c r="D31" s="1">
        <v>22.138999999999999</v>
      </c>
      <c r="E31" s="1">
        <v>0.116204743611</v>
      </c>
      <c r="F31" s="1">
        <v>0.15051232301299999</v>
      </c>
      <c r="G31" s="1">
        <v>0.146498704664</v>
      </c>
      <c r="H31" s="1">
        <v>0.12509784898500001</v>
      </c>
      <c r="I31" s="1">
        <v>0.111236362347</v>
      </c>
      <c r="J31" s="1">
        <v>0.114208351163</v>
      </c>
      <c r="K31" s="1">
        <v>0.108911623528</v>
      </c>
      <c r="L31" s="1">
        <v>0.105589100819</v>
      </c>
      <c r="M31" s="1">
        <f t="shared" si="0"/>
        <v>0.13457840506825</v>
      </c>
      <c r="N31" s="1">
        <f t="shared" si="1"/>
        <v>0.10998635946425001</v>
      </c>
      <c r="O31" s="1">
        <f t="shared" si="2"/>
        <v>2.7358822611641766E-2</v>
      </c>
      <c r="P31" s="1">
        <f t="shared" si="3"/>
        <v>-1.2235917774148475</v>
      </c>
      <c r="Q31" s="1" t="str">
        <f t="shared" si="4"/>
        <v>YES</v>
      </c>
    </row>
    <row r="32" spans="1:17" x14ac:dyDescent="0.25">
      <c r="A32" s="1" t="s">
        <v>122</v>
      </c>
      <c r="B32" s="1" t="s">
        <v>123</v>
      </c>
      <c r="C32" s="1" t="s">
        <v>124</v>
      </c>
      <c r="D32" s="1">
        <v>219.81</v>
      </c>
      <c r="E32" s="1">
        <v>0.117356975569</v>
      </c>
      <c r="F32" s="1">
        <v>0.170895604517</v>
      </c>
      <c r="G32" s="1">
        <v>0.15086066597299999</v>
      </c>
      <c r="H32" s="1">
        <v>0.14019636419100001</v>
      </c>
      <c r="I32" s="1">
        <v>8.8749322495999997E-2</v>
      </c>
      <c r="J32" s="1">
        <v>0.118946116889</v>
      </c>
      <c r="K32" s="1">
        <v>0.122316410951</v>
      </c>
      <c r="L32" s="1">
        <v>9.0678539414199996E-2</v>
      </c>
      <c r="M32" s="1">
        <f t="shared" si="0"/>
        <v>0.14482740256250001</v>
      </c>
      <c r="N32" s="1">
        <f t="shared" si="1"/>
        <v>0.10517259743755</v>
      </c>
      <c r="O32" s="1">
        <f t="shared" si="2"/>
        <v>3.23292118837979E-2</v>
      </c>
      <c r="P32" s="1">
        <f t="shared" si="3"/>
        <v>-1.3770450297045909</v>
      </c>
      <c r="Q32" s="1" t="str">
        <f t="shared" si="4"/>
        <v>YES</v>
      </c>
    </row>
    <row r="33" spans="1:17" x14ac:dyDescent="0.25">
      <c r="A33" s="1" t="s">
        <v>125</v>
      </c>
      <c r="B33" s="1" t="s">
        <v>126</v>
      </c>
      <c r="C33" s="1" t="s">
        <v>127</v>
      </c>
      <c r="D33" s="1">
        <v>54.801000000000002</v>
      </c>
      <c r="E33" s="1">
        <v>0.11760375709699999</v>
      </c>
      <c r="F33" s="1">
        <v>0.15585926018900001</v>
      </c>
      <c r="G33" s="1">
        <v>0.137444946131</v>
      </c>
      <c r="H33" s="1">
        <v>0.121541860398</v>
      </c>
      <c r="I33" s="1">
        <v>9.1880829015200005E-2</v>
      </c>
      <c r="J33" s="1">
        <v>0.109244492899</v>
      </c>
      <c r="K33" s="1">
        <v>0.11206685344099999</v>
      </c>
      <c r="L33" s="1">
        <v>0.111099220264</v>
      </c>
      <c r="M33" s="1">
        <f t="shared" si="0"/>
        <v>0.13311245595374999</v>
      </c>
      <c r="N33" s="1">
        <f t="shared" si="1"/>
        <v>0.1060728489048</v>
      </c>
      <c r="O33" s="1">
        <f t="shared" si="2"/>
        <v>3.4503668469987578E-2</v>
      </c>
      <c r="P33" s="1">
        <f t="shared" si="3"/>
        <v>-1.2549154409269987</v>
      </c>
      <c r="Q33" s="1" t="str">
        <f t="shared" si="4"/>
        <v>YES</v>
      </c>
    </row>
    <row r="34" spans="1:17" x14ac:dyDescent="0.25">
      <c r="A34" s="1" t="s">
        <v>128</v>
      </c>
      <c r="B34" s="1" t="s">
        <v>129</v>
      </c>
      <c r="C34" s="1" t="s">
        <v>130</v>
      </c>
      <c r="D34" s="1">
        <v>31.687999999999999</v>
      </c>
      <c r="E34" s="1">
        <v>0.11782145734</v>
      </c>
      <c r="F34" s="1">
        <v>0.18058544195199999</v>
      </c>
      <c r="G34" s="1">
        <v>0.132927520764</v>
      </c>
      <c r="H34" s="1">
        <v>0.15026773783700001</v>
      </c>
      <c r="I34" s="1">
        <v>0.107716185667</v>
      </c>
      <c r="J34" s="1">
        <v>0.120283027843</v>
      </c>
      <c r="K34" s="1">
        <v>9.8274520096000004E-2</v>
      </c>
      <c r="L34" s="1">
        <v>9.2124108501199994E-2</v>
      </c>
      <c r="M34" s="1">
        <f t="shared" si="0"/>
        <v>0.14540053947324999</v>
      </c>
      <c r="N34" s="1">
        <f t="shared" si="1"/>
        <v>0.10459946052680001</v>
      </c>
      <c r="O34" s="1">
        <f t="shared" si="2"/>
        <v>3.3008064823636198E-2</v>
      </c>
      <c r="P34" s="1">
        <f t="shared" si="3"/>
        <v>-1.3900696881318628</v>
      </c>
      <c r="Q34" s="1" t="str">
        <f t="shared" si="4"/>
        <v>YES</v>
      </c>
    </row>
    <row r="35" spans="1:17" x14ac:dyDescent="0.25">
      <c r="A35" s="1" t="s">
        <v>131</v>
      </c>
      <c r="B35" s="1" t="s">
        <v>132</v>
      </c>
      <c r="C35" s="1" t="s">
        <v>133</v>
      </c>
      <c r="D35" s="1">
        <v>17.699000000000002</v>
      </c>
      <c r="E35" s="1">
        <v>0.117904962483</v>
      </c>
      <c r="F35" s="1">
        <v>0.15976200205900001</v>
      </c>
      <c r="G35" s="1">
        <v>0.13763662123100001</v>
      </c>
      <c r="H35" s="1">
        <v>0.13098913589200001</v>
      </c>
      <c r="I35" s="1">
        <v>0.113189756584</v>
      </c>
      <c r="J35" s="1">
        <v>0.112840738777</v>
      </c>
      <c r="K35" s="1">
        <v>0.111000996507</v>
      </c>
      <c r="L35" s="1">
        <v>0.100603754738</v>
      </c>
      <c r="M35" s="1">
        <f t="shared" si="0"/>
        <v>0.13657318041625</v>
      </c>
      <c r="N35" s="1">
        <f t="shared" si="1"/>
        <v>0.1094088116515</v>
      </c>
      <c r="O35" s="1">
        <f t="shared" si="2"/>
        <v>2.5959049253174066E-2</v>
      </c>
      <c r="P35" s="1">
        <f t="shared" si="3"/>
        <v>-1.2482831899433904</v>
      </c>
      <c r="Q35" s="1" t="str">
        <f t="shared" si="4"/>
        <v>YES</v>
      </c>
    </row>
    <row r="36" spans="1:17" x14ac:dyDescent="0.25">
      <c r="A36" s="1" t="s">
        <v>134</v>
      </c>
      <c r="B36" s="1" t="s">
        <v>135</v>
      </c>
      <c r="C36" s="1" t="s">
        <v>136</v>
      </c>
      <c r="D36" s="1">
        <v>100.83</v>
      </c>
      <c r="E36" s="1">
        <v>0.118228080362</v>
      </c>
      <c r="F36" s="1">
        <v>0.168844830916</v>
      </c>
      <c r="G36" s="1">
        <v>0.15665132593200001</v>
      </c>
      <c r="H36" s="1">
        <v>0.13940834935999999</v>
      </c>
      <c r="I36" s="1">
        <v>8.8606968807699998E-2</v>
      </c>
      <c r="J36" s="1">
        <v>0.116209581145</v>
      </c>
      <c r="K36" s="1">
        <v>0.109450351601</v>
      </c>
      <c r="L36" s="1">
        <v>0.10260051187700001</v>
      </c>
      <c r="M36" s="1">
        <f t="shared" si="0"/>
        <v>0.1457831466425</v>
      </c>
      <c r="N36" s="1">
        <f t="shared" si="1"/>
        <v>0.104216853357675</v>
      </c>
      <c r="O36" s="1">
        <f t="shared" si="2"/>
        <v>1.57658044791067E-2</v>
      </c>
      <c r="P36" s="1">
        <f t="shared" si="3"/>
        <v>-1.3988442554695868</v>
      </c>
      <c r="Q36" s="1" t="str">
        <f t="shared" si="4"/>
        <v>YES</v>
      </c>
    </row>
    <row r="37" spans="1:17" x14ac:dyDescent="0.25">
      <c r="A37" s="1" t="s">
        <v>137</v>
      </c>
      <c r="B37" s="1" t="s">
        <v>138</v>
      </c>
      <c r="C37" s="1" t="s">
        <v>139</v>
      </c>
      <c r="D37" s="1">
        <v>289.68</v>
      </c>
      <c r="E37" s="1">
        <v>0.118643469196</v>
      </c>
      <c r="F37" s="1">
        <v>0.14804599376700001</v>
      </c>
      <c r="G37" s="1">
        <v>0.17063899379899999</v>
      </c>
      <c r="H37" s="1">
        <v>0.13334303540100001</v>
      </c>
      <c r="I37" s="1">
        <v>0.11170305104</v>
      </c>
      <c r="J37" s="1">
        <v>0.11925955556700001</v>
      </c>
      <c r="K37" s="1">
        <v>0.109834900295</v>
      </c>
      <c r="L37" s="1">
        <v>8.85310009344E-2</v>
      </c>
      <c r="M37" s="1">
        <f t="shared" si="0"/>
        <v>0.14266787304075002</v>
      </c>
      <c r="N37" s="1">
        <f t="shared" si="1"/>
        <v>0.10733212695909999</v>
      </c>
      <c r="O37" s="1">
        <f t="shared" si="2"/>
        <v>3.3759813527523462E-2</v>
      </c>
      <c r="P37" s="1">
        <f t="shared" si="3"/>
        <v>-1.3292187258630872</v>
      </c>
      <c r="Q37" s="1" t="str">
        <f t="shared" si="4"/>
        <v>YES</v>
      </c>
    </row>
    <row r="38" spans="1:17" x14ac:dyDescent="0.25">
      <c r="A38" s="1" t="s">
        <v>140</v>
      </c>
      <c r="B38" s="1" t="s">
        <v>141</v>
      </c>
      <c r="C38" s="1" t="s">
        <v>142</v>
      </c>
      <c r="D38" s="1">
        <v>47.012999999999998</v>
      </c>
      <c r="E38" s="1">
        <v>0.118759874674</v>
      </c>
      <c r="F38" s="1">
        <v>0.100479605971</v>
      </c>
      <c r="G38" s="1">
        <v>0.10266342860700001</v>
      </c>
      <c r="H38" s="1">
        <v>0.112751372782</v>
      </c>
      <c r="I38" s="1">
        <v>0.13416235551700001</v>
      </c>
      <c r="J38" s="1">
        <v>0.16860058035799999</v>
      </c>
      <c r="K38" s="1">
        <v>0.126479059862</v>
      </c>
      <c r="L38" s="1">
        <v>0.136103722229</v>
      </c>
      <c r="M38" s="1">
        <f t="shared" si="0"/>
        <v>0.10866357050849999</v>
      </c>
      <c r="N38" s="1">
        <f t="shared" si="1"/>
        <v>0.14133642949150002</v>
      </c>
      <c r="O38" s="1">
        <f t="shared" si="2"/>
        <v>1.9008348280960607E-2</v>
      </c>
      <c r="P38" s="1">
        <f t="shared" si="3"/>
        <v>1.3006790484621915</v>
      </c>
      <c r="Q38" s="1" t="str">
        <f t="shared" si="4"/>
        <v>YES</v>
      </c>
    </row>
    <row r="39" spans="1:17" x14ac:dyDescent="0.25">
      <c r="A39" s="1" t="s">
        <v>143</v>
      </c>
      <c r="B39" s="1" t="s">
        <v>144</v>
      </c>
      <c r="C39" s="1" t="s">
        <v>145</v>
      </c>
      <c r="D39" s="1">
        <v>51.173999999999999</v>
      </c>
      <c r="E39" s="1">
        <v>0.118879670595</v>
      </c>
      <c r="F39" s="1">
        <v>0.14730653110700001</v>
      </c>
      <c r="G39" s="1">
        <v>0.14048751195299999</v>
      </c>
      <c r="H39" s="1">
        <v>0.13192929501299999</v>
      </c>
      <c r="I39" s="1">
        <v>0.10710744173</v>
      </c>
      <c r="J39" s="1">
        <v>0.108828195209</v>
      </c>
      <c r="K39" s="1">
        <v>0.12094995774</v>
      </c>
      <c r="L39" s="1">
        <v>0.105711279044</v>
      </c>
      <c r="M39" s="1">
        <f t="shared" si="0"/>
        <v>0.13465075216700001</v>
      </c>
      <c r="N39" s="1">
        <f t="shared" si="1"/>
        <v>0.11064921843075001</v>
      </c>
      <c r="O39" s="1">
        <f t="shared" si="2"/>
        <v>1.4430949692551346E-2</v>
      </c>
      <c r="P39" s="1">
        <f t="shared" si="3"/>
        <v>-1.216915528881674</v>
      </c>
      <c r="Q39" s="1" t="str">
        <f t="shared" si="4"/>
        <v>YES</v>
      </c>
    </row>
    <row r="40" spans="1:17" x14ac:dyDescent="0.25">
      <c r="A40" s="1" t="s">
        <v>146</v>
      </c>
      <c r="B40" s="1" t="s">
        <v>147</v>
      </c>
      <c r="C40" s="1" t="s">
        <v>148</v>
      </c>
      <c r="D40" s="1">
        <v>78.234999999999999</v>
      </c>
      <c r="E40" s="1">
        <v>0.11951037505999999</v>
      </c>
      <c r="F40" s="1">
        <v>0.15251020408300001</v>
      </c>
      <c r="G40" s="1">
        <v>0.12716624654899999</v>
      </c>
      <c r="H40" s="1">
        <v>0.15248640645600001</v>
      </c>
      <c r="I40" s="1">
        <v>0.115690519467</v>
      </c>
      <c r="J40" s="1">
        <v>0.113152600718</v>
      </c>
      <c r="K40" s="1">
        <v>0.117179296845</v>
      </c>
      <c r="L40" s="1">
        <v>0.102304350822</v>
      </c>
      <c r="M40" s="1">
        <f t="shared" si="0"/>
        <v>0.137918308037</v>
      </c>
      <c r="N40" s="1">
        <f t="shared" si="1"/>
        <v>0.11208169196300001</v>
      </c>
      <c r="O40" s="1">
        <f t="shared" si="2"/>
        <v>3.0806251389784212E-2</v>
      </c>
      <c r="P40" s="1">
        <f t="shared" si="3"/>
        <v>-1.2305159354886352</v>
      </c>
      <c r="Q40" s="1" t="str">
        <f t="shared" si="4"/>
        <v>YES</v>
      </c>
    </row>
    <row r="41" spans="1:17" x14ac:dyDescent="0.25">
      <c r="A41" s="1" t="s">
        <v>149</v>
      </c>
      <c r="B41" s="1" t="s">
        <v>150</v>
      </c>
      <c r="C41" s="1" t="s">
        <v>151</v>
      </c>
      <c r="D41" s="1">
        <v>109.19</v>
      </c>
      <c r="E41" s="1">
        <v>0.121559064696</v>
      </c>
      <c r="F41" s="1">
        <v>0.153908530711</v>
      </c>
      <c r="G41" s="1">
        <v>0.149499677542</v>
      </c>
      <c r="H41" s="1">
        <v>0.120361513142</v>
      </c>
      <c r="I41" s="1">
        <v>0.10053947173199999</v>
      </c>
      <c r="J41" s="1">
        <v>0.112133598916</v>
      </c>
      <c r="K41" s="1">
        <v>0.122395787388</v>
      </c>
      <c r="L41" s="1">
        <v>0.105491201607</v>
      </c>
      <c r="M41" s="1">
        <f t="shared" si="0"/>
        <v>0.13633219652275</v>
      </c>
      <c r="N41" s="1">
        <f t="shared" si="1"/>
        <v>0.11014001491075</v>
      </c>
      <c r="O41" s="1">
        <f t="shared" si="2"/>
        <v>4.0998873986808661E-2</v>
      </c>
      <c r="P41" s="1">
        <f t="shared" si="3"/>
        <v>-1.2378080449074242</v>
      </c>
      <c r="Q41" s="1" t="str">
        <f t="shared" si="4"/>
        <v>YES</v>
      </c>
    </row>
    <row r="42" spans="1:17" x14ac:dyDescent="0.25">
      <c r="A42" s="1" t="s">
        <v>152</v>
      </c>
      <c r="B42" s="1" t="s">
        <v>153</v>
      </c>
      <c r="C42" s="1" t="s">
        <v>154</v>
      </c>
      <c r="D42" s="1">
        <v>304.33999999999997</v>
      </c>
      <c r="E42" s="1">
        <v>0.122059752545</v>
      </c>
      <c r="F42" s="1">
        <v>0.15615893367</v>
      </c>
      <c r="G42" s="1">
        <v>0.166385922361</v>
      </c>
      <c r="H42" s="1">
        <v>0.12979101186399999</v>
      </c>
      <c r="I42" s="1">
        <v>9.3297370178700004E-2</v>
      </c>
      <c r="J42" s="1">
        <v>0.113383756601</v>
      </c>
      <c r="K42" s="1">
        <v>0.112997545011</v>
      </c>
      <c r="L42" s="1">
        <v>0.10592570777</v>
      </c>
      <c r="M42" s="1">
        <f t="shared" si="0"/>
        <v>0.14359890511000001</v>
      </c>
      <c r="N42" s="1">
        <f t="shared" si="1"/>
        <v>0.106401094890175</v>
      </c>
      <c r="O42" s="1">
        <f t="shared" si="2"/>
        <v>1.8008458506505381E-2</v>
      </c>
      <c r="P42" s="1">
        <f t="shared" si="3"/>
        <v>-1.3495998820145583</v>
      </c>
      <c r="Q42" s="1" t="str">
        <f t="shared" si="4"/>
        <v>YES</v>
      </c>
    </row>
    <row r="43" spans="1:17" x14ac:dyDescent="0.25">
      <c r="A43" s="1" t="s">
        <v>155</v>
      </c>
      <c r="B43" s="1" t="s">
        <v>156</v>
      </c>
      <c r="C43" s="1" t="s">
        <v>157</v>
      </c>
      <c r="D43" s="1">
        <v>225.39</v>
      </c>
      <c r="E43" s="1">
        <v>0.122457407275</v>
      </c>
      <c r="F43" s="1">
        <v>0.150949601195</v>
      </c>
      <c r="G43" s="1">
        <v>0.13391251523600001</v>
      </c>
      <c r="H43" s="1">
        <v>0.13380992842700001</v>
      </c>
      <c r="I43" s="1">
        <v>0.10786838992099999</v>
      </c>
      <c r="J43" s="1">
        <v>0.11268947210499999</v>
      </c>
      <c r="K43" s="1">
        <v>0.11336567625299999</v>
      </c>
      <c r="L43" s="1">
        <v>0.108249620895</v>
      </c>
      <c r="M43" s="1">
        <f t="shared" si="0"/>
        <v>0.13528236303325</v>
      </c>
      <c r="N43" s="1">
        <f t="shared" si="1"/>
        <v>0.11054328979349999</v>
      </c>
      <c r="O43" s="1">
        <f t="shared" si="2"/>
        <v>6.4271472998262448E-3</v>
      </c>
      <c r="P43" s="1">
        <f t="shared" si="3"/>
        <v>-1.2237953410466049</v>
      </c>
      <c r="Q43" s="1" t="str">
        <f t="shared" si="4"/>
        <v>YES</v>
      </c>
    </row>
    <row r="44" spans="1:17" x14ac:dyDescent="0.25">
      <c r="A44" s="1" t="s">
        <v>158</v>
      </c>
      <c r="B44" s="1" t="s">
        <v>159</v>
      </c>
      <c r="C44" s="1" t="s">
        <v>160</v>
      </c>
      <c r="D44" s="1">
        <v>25.036999999999999</v>
      </c>
      <c r="E44" s="1">
        <v>0.122537228315</v>
      </c>
      <c r="F44" s="1">
        <v>0.127531752848</v>
      </c>
      <c r="G44" s="1">
        <v>0.14925394635399999</v>
      </c>
      <c r="H44" s="1">
        <v>0.147440110313</v>
      </c>
      <c r="I44" s="1">
        <v>0.105063005894</v>
      </c>
      <c r="J44" s="1">
        <v>0.106750914128</v>
      </c>
      <c r="K44" s="1">
        <v>0.128472056118</v>
      </c>
      <c r="L44" s="1">
        <v>0.11295098603000001</v>
      </c>
      <c r="M44" s="1">
        <f t="shared" si="0"/>
        <v>0.13669075945750001</v>
      </c>
      <c r="N44" s="1">
        <f t="shared" si="1"/>
        <v>0.11330924054249999</v>
      </c>
      <c r="O44" s="1">
        <f t="shared" si="2"/>
        <v>3.5486093133093623E-2</v>
      </c>
      <c r="P44" s="1">
        <f t="shared" si="3"/>
        <v>-1.2063513867276348</v>
      </c>
      <c r="Q44" s="1" t="str">
        <f t="shared" si="4"/>
        <v>YES</v>
      </c>
    </row>
    <row r="45" spans="1:17" x14ac:dyDescent="0.25">
      <c r="A45" s="1" t="s">
        <v>162</v>
      </c>
      <c r="B45" s="1" t="s">
        <v>163</v>
      </c>
      <c r="C45" s="1" t="s">
        <v>164</v>
      </c>
      <c r="D45" s="1">
        <v>40.368000000000002</v>
      </c>
      <c r="E45" s="1">
        <v>0.123523218719</v>
      </c>
      <c r="F45" s="1">
        <v>0.136675667522</v>
      </c>
      <c r="G45" s="1">
        <v>0.13991852621199999</v>
      </c>
      <c r="H45" s="1">
        <v>0.159104910016</v>
      </c>
      <c r="I45" s="1">
        <v>0.12400195851900001</v>
      </c>
      <c r="J45" s="1">
        <v>0.117502593504</v>
      </c>
      <c r="K45" s="1">
        <v>0.10920135046600001</v>
      </c>
      <c r="L45" s="1">
        <v>0.107978792469</v>
      </c>
      <c r="M45" s="1">
        <f t="shared" si="0"/>
        <v>0.13980558061725001</v>
      </c>
      <c r="N45" s="1">
        <f t="shared" si="1"/>
        <v>0.1146711737395</v>
      </c>
      <c r="O45" s="1">
        <f t="shared" si="2"/>
        <v>2.2633610127753834E-2</v>
      </c>
      <c r="P45" s="1">
        <f t="shared" si="3"/>
        <v>-1.2191867934904737</v>
      </c>
      <c r="Q45" s="1" t="str">
        <f t="shared" si="4"/>
        <v>YES</v>
      </c>
    </row>
    <row r="46" spans="1:17" x14ac:dyDescent="0.25">
      <c r="A46" s="1" t="s">
        <v>165</v>
      </c>
      <c r="B46" s="1" t="s">
        <v>166</v>
      </c>
      <c r="C46" s="1" t="s">
        <v>167</v>
      </c>
      <c r="D46" s="1">
        <v>51.366999999999997</v>
      </c>
      <c r="E46" s="1">
        <v>0.125836880869</v>
      </c>
      <c r="F46" s="1">
        <v>0.12412303110099999</v>
      </c>
      <c r="G46" s="1">
        <v>0.159749892019</v>
      </c>
      <c r="H46" s="1">
        <v>0.14216584905499999</v>
      </c>
      <c r="I46" s="1">
        <v>0.11504414501</v>
      </c>
      <c r="J46" s="1">
        <v>9.9046237986699995E-2</v>
      </c>
      <c r="K46" s="1">
        <v>0.116494244119</v>
      </c>
      <c r="L46" s="1">
        <v>0.11753971984</v>
      </c>
      <c r="M46" s="1">
        <f t="shared" si="0"/>
        <v>0.137968913261</v>
      </c>
      <c r="N46" s="1">
        <f t="shared" si="1"/>
        <v>0.11203108673892501</v>
      </c>
      <c r="O46" s="1">
        <f t="shared" si="2"/>
        <v>3.2800504422512609E-2</v>
      </c>
      <c r="P46" s="1">
        <f t="shared" si="3"/>
        <v>-1.2315234751093684</v>
      </c>
      <c r="Q46" s="1" t="str">
        <f t="shared" si="4"/>
        <v>YES</v>
      </c>
    </row>
    <row r="47" spans="1:17" x14ac:dyDescent="0.25">
      <c r="A47" s="1" t="s">
        <v>168</v>
      </c>
      <c r="B47" s="1" t="s">
        <v>169</v>
      </c>
      <c r="C47" s="1" t="s">
        <v>170</v>
      </c>
      <c r="D47" s="1">
        <v>91.444999999999993</v>
      </c>
      <c r="E47" s="1">
        <v>0.12658339415100001</v>
      </c>
      <c r="F47" s="1">
        <v>0.136102395879</v>
      </c>
      <c r="G47" s="1">
        <v>0.147490151943</v>
      </c>
      <c r="H47" s="1">
        <v>0.12768944169499999</v>
      </c>
      <c r="I47" s="1">
        <v>0.11572663158800001</v>
      </c>
      <c r="J47" s="1">
        <v>9.8944790244999997E-2</v>
      </c>
      <c r="K47" s="1">
        <v>0.10434077052</v>
      </c>
      <c r="L47" s="1">
        <v>9.8408552561599999E-2</v>
      </c>
      <c r="M47" s="1">
        <f t="shared" si="0"/>
        <v>0.13446634591699999</v>
      </c>
      <c r="N47" s="1">
        <f t="shared" si="1"/>
        <v>0.10435518622865</v>
      </c>
      <c r="O47" s="1">
        <f t="shared" si="2"/>
        <v>3.0332490633249039E-3</v>
      </c>
      <c r="P47" s="1">
        <f t="shared" si="3"/>
        <v>-1.2885449279192909</v>
      </c>
      <c r="Q47" s="1" t="str">
        <f t="shared" si="4"/>
        <v>YES</v>
      </c>
    </row>
    <row r="48" spans="1:17" x14ac:dyDescent="0.25">
      <c r="A48" s="1" t="s">
        <v>171</v>
      </c>
      <c r="B48" s="1" t="s">
        <v>172</v>
      </c>
      <c r="C48" s="1" t="s">
        <v>173</v>
      </c>
      <c r="D48" s="1">
        <v>15.224</v>
      </c>
      <c r="E48" s="1">
        <v>0.127313596541</v>
      </c>
      <c r="F48" s="1">
        <v>0.14676760474100001</v>
      </c>
      <c r="G48" s="1">
        <v>0.121983326672</v>
      </c>
      <c r="H48" s="1">
        <v>0.14969310287099999</v>
      </c>
      <c r="I48" s="1">
        <v>0.11657983517000001</v>
      </c>
      <c r="J48" s="1">
        <v>0.11472523436400001</v>
      </c>
      <c r="K48" s="1">
        <v>9.9865292589799995E-2</v>
      </c>
      <c r="L48" s="1">
        <v>0.110485090631</v>
      </c>
      <c r="M48" s="1">
        <f t="shared" si="0"/>
        <v>0.13643940770624999</v>
      </c>
      <c r="N48" s="1">
        <f t="shared" si="1"/>
        <v>0.1104138631887</v>
      </c>
      <c r="O48" s="1">
        <f t="shared" si="2"/>
        <v>1.623221731715329E-2</v>
      </c>
      <c r="P48" s="1">
        <f t="shared" si="3"/>
        <v>-1.2357090293369384</v>
      </c>
      <c r="Q48" s="1" t="str">
        <f t="shared" si="4"/>
        <v>YES</v>
      </c>
    </row>
    <row r="49" spans="1:17" x14ac:dyDescent="0.25">
      <c r="A49" s="1" t="s">
        <v>174</v>
      </c>
      <c r="B49" s="1" t="s">
        <v>175</v>
      </c>
      <c r="C49" s="1" t="s">
        <v>176</v>
      </c>
      <c r="D49" s="1">
        <v>45.110999999999997</v>
      </c>
      <c r="E49" s="1">
        <v>0.12741518227099999</v>
      </c>
      <c r="F49" s="1">
        <v>0.175580233689</v>
      </c>
      <c r="G49" s="1">
        <v>0.119193972451</v>
      </c>
      <c r="H49" s="1">
        <v>0.14671809226999999</v>
      </c>
      <c r="I49" s="1">
        <v>8.9255395534900001E-2</v>
      </c>
      <c r="J49" s="1">
        <v>0.11416962083</v>
      </c>
      <c r="K49" s="1">
        <v>0.11446640287900001</v>
      </c>
      <c r="L49" s="1">
        <v>0.11320110007500001</v>
      </c>
      <c r="M49" s="1">
        <f t="shared" si="0"/>
        <v>0.14222687017024999</v>
      </c>
      <c r="N49" s="1">
        <f t="shared" si="1"/>
        <v>0.10777312982972501</v>
      </c>
      <c r="O49" s="1">
        <f t="shared" si="2"/>
        <v>4.8657498802931638E-2</v>
      </c>
      <c r="P49" s="1">
        <f t="shared" si="3"/>
        <v>-1.3196876660718659</v>
      </c>
      <c r="Q49" s="1" t="str">
        <f t="shared" si="4"/>
        <v>YES</v>
      </c>
    </row>
    <row r="50" spans="1:17" x14ac:dyDescent="0.25">
      <c r="A50" s="1" t="s">
        <v>177</v>
      </c>
      <c r="B50" s="1" t="s">
        <v>178</v>
      </c>
      <c r="C50" s="1" t="s">
        <v>179</v>
      </c>
      <c r="D50" s="1">
        <v>44.597000000000001</v>
      </c>
      <c r="E50" s="1">
        <v>0.13045358773900001</v>
      </c>
      <c r="F50" s="1">
        <v>0.15186188006000001</v>
      </c>
      <c r="G50" s="1">
        <v>0.145984695606</v>
      </c>
      <c r="H50" s="1">
        <v>0.12991581989600001</v>
      </c>
      <c r="I50" s="1">
        <v>0.11926488769599999</v>
      </c>
      <c r="J50" s="1">
        <v>0.12118095876399999</v>
      </c>
      <c r="K50" s="1">
        <v>8.8128137247699995E-2</v>
      </c>
      <c r="L50" s="1">
        <v>0.11321003299100001</v>
      </c>
      <c r="M50" s="1">
        <f t="shared" si="0"/>
        <v>0.13955399582524999</v>
      </c>
      <c r="N50" s="1">
        <f t="shared" si="1"/>
        <v>0.110446004174675</v>
      </c>
      <c r="O50" s="1">
        <f t="shared" si="2"/>
        <v>2.1484579553550629E-2</v>
      </c>
      <c r="P50" s="1">
        <f t="shared" si="3"/>
        <v>-1.2635495223941238</v>
      </c>
      <c r="Q50" s="1" t="str">
        <f t="shared" si="4"/>
        <v>YES</v>
      </c>
    </row>
    <row r="51" spans="1:17" x14ac:dyDescent="0.25">
      <c r="A51" s="1" t="s">
        <v>180</v>
      </c>
      <c r="B51" s="1" t="s">
        <v>181</v>
      </c>
      <c r="C51" s="1" t="s">
        <v>182</v>
      </c>
      <c r="D51" s="1">
        <v>24.57</v>
      </c>
      <c r="E51" s="1">
        <v>0.130691227391</v>
      </c>
      <c r="F51" s="1">
        <v>0.13979161663299999</v>
      </c>
      <c r="G51" s="1">
        <v>0.13202838077000001</v>
      </c>
      <c r="H51" s="1">
        <v>0.12987612266099999</v>
      </c>
      <c r="I51" s="1">
        <v>0.119482145549</v>
      </c>
      <c r="J51" s="1">
        <v>0.124801875205</v>
      </c>
      <c r="K51" s="1">
        <v>0.101960027253</v>
      </c>
      <c r="L51" s="1">
        <v>9.5891202128399994E-2</v>
      </c>
      <c r="M51" s="1">
        <f t="shared" si="0"/>
        <v>0.13309683686375001</v>
      </c>
      <c r="N51" s="1">
        <f t="shared" si="1"/>
        <v>0.11053381253385</v>
      </c>
      <c r="O51" s="1">
        <f t="shared" si="2"/>
        <v>2.0984361625183624E-2</v>
      </c>
      <c r="P51" s="1">
        <f t="shared" si="3"/>
        <v>-1.2041278031823093</v>
      </c>
      <c r="Q51" s="1" t="str">
        <f t="shared" si="4"/>
        <v>YES</v>
      </c>
    </row>
    <row r="52" spans="1:17" x14ac:dyDescent="0.25">
      <c r="A52" s="1" t="s">
        <v>183</v>
      </c>
      <c r="B52" s="1" t="s">
        <v>184</v>
      </c>
      <c r="C52" s="1" t="s">
        <v>161</v>
      </c>
      <c r="D52" s="1">
        <v>108.73</v>
      </c>
      <c r="E52" s="1">
        <v>0.13115946338699999</v>
      </c>
      <c r="F52" s="1">
        <v>0.176651976012</v>
      </c>
      <c r="G52" s="1">
        <v>0.14158166501899999</v>
      </c>
      <c r="H52" s="1">
        <v>0.12614434021199999</v>
      </c>
      <c r="I52" s="1">
        <v>0.109981629592</v>
      </c>
      <c r="J52" s="1">
        <v>0.11162179216</v>
      </c>
      <c r="K52" s="1">
        <v>0.10146303547299999</v>
      </c>
      <c r="L52" s="1">
        <v>0.101396098145</v>
      </c>
      <c r="M52" s="1">
        <f t="shared" si="0"/>
        <v>0.1438843611575</v>
      </c>
      <c r="N52" s="1">
        <f t="shared" si="1"/>
        <v>0.1061156388425</v>
      </c>
      <c r="O52" s="1">
        <f t="shared" si="2"/>
        <v>1.8001228727261703E-2</v>
      </c>
      <c r="P52" s="1">
        <f t="shared" si="3"/>
        <v>-1.3559204159441332</v>
      </c>
      <c r="Q52" s="1" t="str">
        <f t="shared" si="4"/>
        <v>YES</v>
      </c>
    </row>
    <row r="53" spans="1:17" x14ac:dyDescent="0.25">
      <c r="A53" s="1" t="s">
        <v>185</v>
      </c>
      <c r="B53" s="1" t="s">
        <v>186</v>
      </c>
      <c r="C53" s="1" t="s">
        <v>187</v>
      </c>
      <c r="D53" s="1">
        <v>17.873999999999999</v>
      </c>
      <c r="E53" s="1">
        <v>0.13164221340099999</v>
      </c>
      <c r="F53" s="1">
        <v>0.168418395434</v>
      </c>
      <c r="G53" s="1">
        <v>0.155210358055</v>
      </c>
      <c r="H53" s="1">
        <v>0.138125992176</v>
      </c>
      <c r="I53" s="1">
        <v>0.13226756450900001</v>
      </c>
      <c r="J53" s="1">
        <v>8.5357419209999993E-2</v>
      </c>
      <c r="K53" s="1">
        <v>9.1703078904999999E-2</v>
      </c>
      <c r="L53" s="1">
        <v>9.7274978310399995E-2</v>
      </c>
      <c r="M53" s="1">
        <f t="shared" si="0"/>
        <v>0.1483492397665</v>
      </c>
      <c r="N53" s="1">
        <f t="shared" si="1"/>
        <v>0.10165076023360001</v>
      </c>
      <c r="O53" s="1">
        <f t="shared" si="2"/>
        <v>1.3059818516214511E-2</v>
      </c>
      <c r="P53" s="1">
        <f t="shared" si="3"/>
        <v>-1.4594011832826814</v>
      </c>
      <c r="Q53" s="1" t="str">
        <f t="shared" si="4"/>
        <v>YES</v>
      </c>
    </row>
    <row r="54" spans="1:17" x14ac:dyDescent="0.25">
      <c r="A54" s="1" t="s">
        <v>188</v>
      </c>
      <c r="B54" s="1" t="s">
        <v>189</v>
      </c>
      <c r="C54" s="1" t="s">
        <v>190</v>
      </c>
      <c r="D54" s="1">
        <v>75.355999999999995</v>
      </c>
      <c r="E54" s="1">
        <v>0.131651825512</v>
      </c>
      <c r="F54" s="1">
        <v>0.16694172665500001</v>
      </c>
      <c r="G54" s="1">
        <v>0.13395516417600001</v>
      </c>
      <c r="H54" s="1">
        <v>0.155298750166</v>
      </c>
      <c r="I54" s="1">
        <v>0.11409509576100001</v>
      </c>
      <c r="J54" s="1">
        <v>0.10333622159899999</v>
      </c>
      <c r="K54" s="1">
        <v>0.103053966693</v>
      </c>
      <c r="L54" s="1">
        <v>9.16672494383E-2</v>
      </c>
      <c r="M54" s="1">
        <f t="shared" si="0"/>
        <v>0.14696186662725</v>
      </c>
      <c r="N54" s="1">
        <f t="shared" si="1"/>
        <v>0.103038133372825</v>
      </c>
      <c r="O54" s="1">
        <f t="shared" si="2"/>
        <v>3.9390114888292757E-3</v>
      </c>
      <c r="P54" s="1">
        <f t="shared" si="3"/>
        <v>-1.4262861895556167</v>
      </c>
      <c r="Q54" s="1" t="str">
        <f t="shared" si="4"/>
        <v>YES</v>
      </c>
    </row>
    <row r="55" spans="1:17" x14ac:dyDescent="0.25">
      <c r="A55" s="1" t="s">
        <v>191</v>
      </c>
      <c r="B55" s="1" t="s">
        <v>192</v>
      </c>
      <c r="C55" s="1" t="s">
        <v>193</v>
      </c>
      <c r="D55" s="1">
        <v>32.444000000000003</v>
      </c>
      <c r="E55" s="1">
        <v>0.13187713532799999</v>
      </c>
      <c r="F55" s="1">
        <v>0.13084054523899999</v>
      </c>
      <c r="G55" s="1">
        <v>0.13657523047100001</v>
      </c>
      <c r="H55" s="1">
        <v>0.15484617971</v>
      </c>
      <c r="I55" s="1">
        <v>9.1360032668799995E-2</v>
      </c>
      <c r="J55" s="1">
        <v>0.12994458558499999</v>
      </c>
      <c r="K55" s="1">
        <v>0.110110877116</v>
      </c>
      <c r="L55" s="1">
        <v>0.114445413882</v>
      </c>
      <c r="M55" s="1">
        <f t="shared" si="0"/>
        <v>0.13853477268699999</v>
      </c>
      <c r="N55" s="1">
        <f t="shared" si="1"/>
        <v>0.11146522731295</v>
      </c>
      <c r="O55" s="1">
        <f t="shared" si="2"/>
        <v>3.1588954708280624E-2</v>
      </c>
      <c r="P55" s="1">
        <f t="shared" si="3"/>
        <v>-1.2428519281448149</v>
      </c>
      <c r="Q55" s="1" t="str">
        <f t="shared" si="4"/>
        <v>YES</v>
      </c>
    </row>
    <row r="56" spans="1:17" x14ac:dyDescent="0.25">
      <c r="A56" s="1" t="s">
        <v>194</v>
      </c>
      <c r="B56" s="1" t="s">
        <v>195</v>
      </c>
      <c r="C56" s="1" t="s">
        <v>196</v>
      </c>
      <c r="D56" s="1">
        <v>246.79</v>
      </c>
      <c r="E56" s="1">
        <v>0.132632731635</v>
      </c>
      <c r="F56" s="1">
        <v>0.14578624502599999</v>
      </c>
      <c r="G56" s="1">
        <v>0.136156890236</v>
      </c>
      <c r="H56" s="1">
        <v>0.172368284239</v>
      </c>
      <c r="I56" s="1">
        <v>0.121257131501</v>
      </c>
      <c r="J56" s="1">
        <v>8.8499516549299995E-2</v>
      </c>
      <c r="K56" s="1">
        <v>8.8198066499900002E-2</v>
      </c>
      <c r="L56" s="1">
        <v>0.115101134314</v>
      </c>
      <c r="M56" s="1">
        <f t="shared" si="0"/>
        <v>0.14673603778399999</v>
      </c>
      <c r="N56" s="1">
        <f t="shared" si="1"/>
        <v>0.10326396221604998</v>
      </c>
      <c r="O56" s="1">
        <f t="shared" si="2"/>
        <v>1.3216799624992502E-2</v>
      </c>
      <c r="P56" s="1">
        <f t="shared" si="3"/>
        <v>-1.4209801235110198</v>
      </c>
      <c r="Q56" s="1" t="str">
        <f t="shared" si="4"/>
        <v>YES</v>
      </c>
    </row>
    <row r="57" spans="1:17" x14ac:dyDescent="0.25">
      <c r="A57" s="1" t="s">
        <v>197</v>
      </c>
      <c r="B57" s="1" t="s">
        <v>198</v>
      </c>
      <c r="C57" s="1" t="s">
        <v>199</v>
      </c>
      <c r="D57" s="1">
        <v>17.170000000000002</v>
      </c>
      <c r="E57" s="1">
        <v>0.133203647881</v>
      </c>
      <c r="F57" s="1">
        <v>0.14882885718899999</v>
      </c>
      <c r="G57" s="1">
        <v>0.121424166653</v>
      </c>
      <c r="H57" s="1">
        <v>0.15360413888499999</v>
      </c>
      <c r="I57" s="1">
        <v>0.11476025358</v>
      </c>
      <c r="J57" s="1">
        <v>0.118954398147</v>
      </c>
      <c r="K57" s="1">
        <v>9.9991330040099996E-2</v>
      </c>
      <c r="L57" s="1">
        <v>0.1209048699</v>
      </c>
      <c r="M57" s="1">
        <f t="shared" si="0"/>
        <v>0.13926520265199999</v>
      </c>
      <c r="N57" s="1">
        <f t="shared" si="1"/>
        <v>0.11365271291677499</v>
      </c>
      <c r="O57" s="1">
        <f t="shared" si="2"/>
        <v>2.6490290542895915E-2</v>
      </c>
      <c r="P57" s="1">
        <f t="shared" si="3"/>
        <v>-1.2253574866618484</v>
      </c>
      <c r="Q57" s="1" t="str">
        <f t="shared" si="4"/>
        <v>YES</v>
      </c>
    </row>
    <row r="58" spans="1:17" x14ac:dyDescent="0.25">
      <c r="A58" s="1" t="s">
        <v>200</v>
      </c>
      <c r="B58" s="1" t="s">
        <v>201</v>
      </c>
      <c r="C58" s="1" t="s">
        <v>202</v>
      </c>
      <c r="D58" s="1">
        <v>13.193</v>
      </c>
      <c r="E58" s="1">
        <v>0.13356445442199999</v>
      </c>
      <c r="F58" s="1">
        <v>0.14978163739600001</v>
      </c>
      <c r="G58" s="1">
        <v>0.131196300022</v>
      </c>
      <c r="H58" s="1">
        <v>0.137085300164</v>
      </c>
      <c r="I58" s="1">
        <v>0.12210894259799999</v>
      </c>
      <c r="J58" s="1">
        <v>0.10576711298499999</v>
      </c>
      <c r="K58" s="1">
        <v>0.108382895014</v>
      </c>
      <c r="L58" s="1">
        <v>9.8810064488800003E-2</v>
      </c>
      <c r="M58" s="1">
        <f t="shared" si="0"/>
        <v>0.13790692300099999</v>
      </c>
      <c r="N58" s="1">
        <f t="shared" si="1"/>
        <v>0.10876725377145</v>
      </c>
      <c r="O58" s="1">
        <f t="shared" si="2"/>
        <v>3.8858270537692674E-3</v>
      </c>
      <c r="P58" s="1">
        <f t="shared" si="3"/>
        <v>-1.2679084763028079</v>
      </c>
      <c r="Q58" s="1" t="str">
        <f t="shared" si="4"/>
        <v>YES</v>
      </c>
    </row>
    <row r="59" spans="1:17" x14ac:dyDescent="0.25">
      <c r="A59" s="1" t="s">
        <v>203</v>
      </c>
      <c r="B59" s="1" t="s">
        <v>204</v>
      </c>
      <c r="C59" s="1" t="s">
        <v>205</v>
      </c>
      <c r="D59" s="1">
        <v>16.173999999999999</v>
      </c>
      <c r="E59" s="1">
        <v>0.134192690453</v>
      </c>
      <c r="F59" s="1">
        <v>8.0193278817500005E-2</v>
      </c>
      <c r="G59" s="1">
        <v>0.10864045664999999</v>
      </c>
      <c r="H59" s="1">
        <v>0.11720972631899999</v>
      </c>
      <c r="I59" s="1">
        <v>0.14044439400299999</v>
      </c>
      <c r="J59" s="1">
        <v>0.149257106088</v>
      </c>
      <c r="K59" s="1">
        <v>0.163644491685</v>
      </c>
      <c r="L59" s="1">
        <v>0.131777907941</v>
      </c>
      <c r="M59" s="1">
        <f t="shared" si="0"/>
        <v>0.11005903805987501</v>
      </c>
      <c r="N59" s="1">
        <f t="shared" si="1"/>
        <v>0.14628097492924999</v>
      </c>
      <c r="O59" s="1">
        <f t="shared" si="2"/>
        <v>3.3303330783764282E-2</v>
      </c>
      <c r="P59" s="1">
        <f t="shared" si="3"/>
        <v>1.3291136966840407</v>
      </c>
      <c r="Q59" s="1" t="str">
        <f t="shared" si="4"/>
        <v>YES</v>
      </c>
    </row>
    <row r="60" spans="1:17" x14ac:dyDescent="0.25">
      <c r="A60" s="1" t="s">
        <v>206</v>
      </c>
      <c r="B60" s="1" t="s">
        <v>207</v>
      </c>
      <c r="C60" s="1" t="s">
        <v>64</v>
      </c>
      <c r="D60" s="1">
        <v>72.927000000000007</v>
      </c>
      <c r="E60" s="1">
        <v>0.13459394193099999</v>
      </c>
      <c r="F60" s="1">
        <v>0.16197523606899999</v>
      </c>
      <c r="G60" s="1">
        <v>0.12997001872899999</v>
      </c>
      <c r="H60" s="1">
        <v>0.135939043367</v>
      </c>
      <c r="I60" s="1">
        <v>0.106656461387</v>
      </c>
      <c r="J60" s="1">
        <v>0.103971453683</v>
      </c>
      <c r="K60" s="1">
        <v>0.10361730259800001</v>
      </c>
      <c r="L60" s="1">
        <v>0.12327654223499999</v>
      </c>
      <c r="M60" s="1">
        <f t="shared" si="0"/>
        <v>0.140619560024</v>
      </c>
      <c r="N60" s="1">
        <f t="shared" si="1"/>
        <v>0.10938043997575</v>
      </c>
      <c r="O60" s="1">
        <f t="shared" si="2"/>
        <v>1.1017818806357814E-2</v>
      </c>
      <c r="P60" s="1">
        <f t="shared" si="3"/>
        <v>-1.2856006069748467</v>
      </c>
      <c r="Q60" s="1" t="str">
        <f t="shared" si="4"/>
        <v>YES</v>
      </c>
    </row>
    <row r="61" spans="1:17" x14ac:dyDescent="0.25">
      <c r="A61" s="1" t="s">
        <v>208</v>
      </c>
      <c r="B61" s="1" t="s">
        <v>209</v>
      </c>
      <c r="C61" s="1" t="s">
        <v>210</v>
      </c>
      <c r="D61" s="1">
        <v>54.244</v>
      </c>
      <c r="E61" s="1">
        <v>0.134731938262</v>
      </c>
      <c r="F61" s="1">
        <v>0.14873060030999999</v>
      </c>
      <c r="G61" s="1">
        <v>0.14099144871800001</v>
      </c>
      <c r="H61" s="1">
        <v>0.12534237442599999</v>
      </c>
      <c r="I61" s="1">
        <v>0.113130695746</v>
      </c>
      <c r="J61" s="1">
        <v>0.101370609338</v>
      </c>
      <c r="K61" s="1">
        <v>0.107622358248</v>
      </c>
      <c r="L61" s="1">
        <v>0.107387262464</v>
      </c>
      <c r="M61" s="1">
        <f t="shared" si="0"/>
        <v>0.137449090429</v>
      </c>
      <c r="N61" s="1">
        <f t="shared" si="1"/>
        <v>0.10737773144899999</v>
      </c>
      <c r="O61" s="1">
        <f t="shared" si="2"/>
        <v>1.5617374701404787E-3</v>
      </c>
      <c r="P61" s="1">
        <f t="shared" si="3"/>
        <v>-1.28005209808593</v>
      </c>
      <c r="Q61" s="1" t="str">
        <f t="shared" si="4"/>
        <v>YES</v>
      </c>
    </row>
    <row r="62" spans="1:17" x14ac:dyDescent="0.25">
      <c r="A62" s="1" t="s">
        <v>211</v>
      </c>
      <c r="B62" s="1" t="s">
        <v>212</v>
      </c>
      <c r="C62" s="1" t="s">
        <v>213</v>
      </c>
      <c r="D62" s="1">
        <v>30.515000000000001</v>
      </c>
      <c r="E62" s="1">
        <v>0.13537853889400001</v>
      </c>
      <c r="F62" s="1">
        <v>0.16238148566400001</v>
      </c>
      <c r="G62" s="1">
        <v>0.15720470710199999</v>
      </c>
      <c r="H62" s="1">
        <v>0.137578822997</v>
      </c>
      <c r="I62" s="1">
        <v>7.4291759169499996E-2</v>
      </c>
      <c r="J62" s="1">
        <v>0.13988988945299999</v>
      </c>
      <c r="K62" s="1">
        <v>0.108888631655</v>
      </c>
      <c r="L62" s="1">
        <v>8.4386165065900007E-2</v>
      </c>
      <c r="M62" s="1">
        <f t="shared" si="0"/>
        <v>0.14813588866424998</v>
      </c>
      <c r="N62" s="1">
        <f t="shared" si="1"/>
        <v>0.10186411133585001</v>
      </c>
      <c r="O62" s="1">
        <f t="shared" si="2"/>
        <v>2.844679916769172E-2</v>
      </c>
      <c r="P62" s="1">
        <f t="shared" si="3"/>
        <v>-1.4542500466709034</v>
      </c>
      <c r="Q62" s="1" t="str">
        <f t="shared" si="4"/>
        <v>YES</v>
      </c>
    </row>
    <row r="63" spans="1:17" x14ac:dyDescent="0.25">
      <c r="A63" s="1" t="s">
        <v>214</v>
      </c>
      <c r="B63" s="1" t="s">
        <v>215</v>
      </c>
      <c r="C63" s="1" t="s">
        <v>216</v>
      </c>
      <c r="D63" s="1">
        <v>10.888</v>
      </c>
      <c r="E63" s="1">
        <v>0.13578299474800001</v>
      </c>
      <c r="F63" s="1">
        <v>0.121501147041</v>
      </c>
      <c r="G63" s="1">
        <v>0.127431269801</v>
      </c>
      <c r="H63" s="1">
        <v>0.15190230859100001</v>
      </c>
      <c r="I63" s="1">
        <v>0.10169173420700001</v>
      </c>
      <c r="J63" s="1">
        <v>0.1085056232</v>
      </c>
      <c r="K63" s="1">
        <v>0.10509389163299999</v>
      </c>
      <c r="L63" s="1">
        <v>0.107524715635</v>
      </c>
      <c r="M63" s="1">
        <f t="shared" si="0"/>
        <v>0.13415443004525002</v>
      </c>
      <c r="N63" s="1">
        <f t="shared" si="1"/>
        <v>0.10570399116875</v>
      </c>
      <c r="O63" s="1">
        <f t="shared" si="2"/>
        <v>5.6845961209000878E-3</v>
      </c>
      <c r="P63" s="1">
        <f t="shared" si="3"/>
        <v>-1.2691519834012759</v>
      </c>
      <c r="Q63" s="1" t="str">
        <f t="shared" si="4"/>
        <v>YES</v>
      </c>
    </row>
    <row r="64" spans="1:17" x14ac:dyDescent="0.25">
      <c r="A64" s="1" t="s">
        <v>217</v>
      </c>
      <c r="B64" s="1" t="s">
        <v>218</v>
      </c>
      <c r="C64" s="1" t="s">
        <v>219</v>
      </c>
      <c r="D64" s="1">
        <v>128.13999999999999</v>
      </c>
      <c r="E64" s="1">
        <v>0.13615165004900001</v>
      </c>
      <c r="F64" s="1">
        <v>0.14451335730000001</v>
      </c>
      <c r="G64" s="1">
        <v>0.150105696723</v>
      </c>
      <c r="H64" s="1">
        <v>0.12400691593099999</v>
      </c>
      <c r="I64" s="1">
        <v>9.2288535458500007E-2</v>
      </c>
      <c r="J64" s="1">
        <v>0.130324453541</v>
      </c>
      <c r="K64" s="1">
        <v>0.119909695326</v>
      </c>
      <c r="L64" s="1">
        <v>0.102699695673</v>
      </c>
      <c r="M64" s="1">
        <f t="shared" si="0"/>
        <v>0.13869440500075</v>
      </c>
      <c r="N64" s="1">
        <f t="shared" si="1"/>
        <v>0.111305594999625</v>
      </c>
      <c r="O64" s="1">
        <f t="shared" si="2"/>
        <v>3.6766164791893305E-2</v>
      </c>
      <c r="P64" s="1">
        <f t="shared" si="3"/>
        <v>-1.2460685826369939</v>
      </c>
      <c r="Q64" s="1" t="str">
        <f t="shared" si="4"/>
        <v>YES</v>
      </c>
    </row>
    <row r="65" spans="1:17" x14ac:dyDescent="0.25">
      <c r="A65" s="1" t="s">
        <v>220</v>
      </c>
      <c r="B65" s="1" t="s">
        <v>221</v>
      </c>
      <c r="C65" s="1" t="s">
        <v>222</v>
      </c>
      <c r="D65" s="1">
        <v>49.109000000000002</v>
      </c>
      <c r="E65" s="1">
        <v>0.13648373001399999</v>
      </c>
      <c r="F65" s="1">
        <v>0.14795406973899999</v>
      </c>
      <c r="G65" s="1">
        <v>0.15080564883399999</v>
      </c>
      <c r="H65" s="1">
        <v>0.12154703505</v>
      </c>
      <c r="I65" s="1">
        <v>9.8358887305000003E-2</v>
      </c>
      <c r="J65" s="1">
        <v>9.9247821358199997E-2</v>
      </c>
      <c r="K65" s="1">
        <v>0.123167825159</v>
      </c>
      <c r="L65" s="1">
        <v>9.3365391037099996E-2</v>
      </c>
      <c r="M65" s="1">
        <f t="shared" si="0"/>
        <v>0.13919762090925</v>
      </c>
      <c r="N65" s="1">
        <f t="shared" si="1"/>
        <v>0.103534981214825</v>
      </c>
      <c r="O65" s="1">
        <f t="shared" si="2"/>
        <v>9.1088367919018743E-3</v>
      </c>
      <c r="P65" s="1">
        <f t="shared" si="3"/>
        <v>-1.3444501488866696</v>
      </c>
      <c r="Q65" s="1" t="str">
        <f t="shared" si="4"/>
        <v>YES</v>
      </c>
    </row>
    <row r="66" spans="1:17" x14ac:dyDescent="0.25">
      <c r="A66" s="1" t="s">
        <v>223</v>
      </c>
      <c r="B66" s="1"/>
      <c r="C66" s="1" t="s">
        <v>32</v>
      </c>
      <c r="D66" s="1">
        <v>17.690000000000001</v>
      </c>
      <c r="E66" s="1">
        <v>0.138620164755</v>
      </c>
      <c r="F66" s="1">
        <v>0.13620972411400001</v>
      </c>
      <c r="G66" s="1">
        <v>0.137532224643</v>
      </c>
      <c r="H66" s="1">
        <v>0.15102581826299999</v>
      </c>
      <c r="I66" s="1">
        <v>9.6562607542499998E-2</v>
      </c>
      <c r="J66" s="1">
        <v>0.112127911062</v>
      </c>
      <c r="K66" s="1">
        <v>0.12618868359900001</v>
      </c>
      <c r="L66" s="1">
        <v>0.101732866022</v>
      </c>
      <c r="M66" s="1">
        <f t="shared" ref="M66:M89" si="5">AVERAGE(E66:H66)</f>
        <v>0.14084698294375</v>
      </c>
      <c r="N66" s="1">
        <f t="shared" ref="N66:N89" si="6">AVERAGE(I66:L66)</f>
        <v>0.10915301705637499</v>
      </c>
      <c r="O66" s="1">
        <f t="shared" ref="O66:O89" si="7">TTEST(E66:H66,I66:L66,2,2)</f>
        <v>5.1254685751156099E-3</v>
      </c>
      <c r="P66" s="1">
        <f t="shared" ref="P66:P89" si="8">IF(OR(M66=0,N66=0),0,IF(M66=N66,1,IF(N66&gt;M66,N66/M66,-M66/N66)))</f>
        <v>-1.2903627104599942</v>
      </c>
      <c r="Q66" s="1" t="str">
        <f t="shared" ref="Q66:Q89" si="9">IF(AND(O66&lt;=0.05,OR(P66=0,ABS(P66)&gt;=1.2)),"YES","NO")</f>
        <v>YES</v>
      </c>
    </row>
    <row r="67" spans="1:17" x14ac:dyDescent="0.25">
      <c r="A67" s="1" t="s">
        <v>224</v>
      </c>
      <c r="B67" s="1" t="s">
        <v>225</v>
      </c>
      <c r="C67" s="1" t="s">
        <v>226</v>
      </c>
      <c r="D67" s="1">
        <v>31.116</v>
      </c>
      <c r="E67" s="1">
        <v>0.13938050605999999</v>
      </c>
      <c r="F67" s="1">
        <v>0.13355541494600001</v>
      </c>
      <c r="G67" s="1">
        <v>0.16101425220900001</v>
      </c>
      <c r="H67" s="1">
        <v>0.116585792425</v>
      </c>
      <c r="I67" s="1">
        <v>9.75436329583E-2</v>
      </c>
      <c r="J67" s="1">
        <v>0.11429317713499999</v>
      </c>
      <c r="K67" s="1">
        <v>9.8773143032499996E-2</v>
      </c>
      <c r="L67" s="1">
        <v>0.11548155885600001</v>
      </c>
      <c r="M67" s="1">
        <f t="shared" si="5"/>
        <v>0.13763399140999999</v>
      </c>
      <c r="N67" s="1">
        <f t="shared" si="6"/>
        <v>0.10652287799544999</v>
      </c>
      <c r="O67" s="1">
        <f t="shared" si="7"/>
        <v>2.4013020797761315E-2</v>
      </c>
      <c r="P67" s="1">
        <f t="shared" si="8"/>
        <v>-1.2920603911572768</v>
      </c>
      <c r="Q67" s="1" t="str">
        <f t="shared" si="9"/>
        <v>YES</v>
      </c>
    </row>
    <row r="68" spans="1:17" x14ac:dyDescent="0.25">
      <c r="A68" s="1" t="s">
        <v>227</v>
      </c>
      <c r="B68" s="1" t="s">
        <v>228</v>
      </c>
      <c r="C68" s="1" t="s">
        <v>229</v>
      </c>
      <c r="D68" s="1">
        <v>76.888999999999996</v>
      </c>
      <c r="E68" s="1">
        <v>0.14000849190199999</v>
      </c>
      <c r="F68" s="1">
        <v>0.18420510599600001</v>
      </c>
      <c r="G68" s="1">
        <v>0.159072632834</v>
      </c>
      <c r="H68" s="1">
        <v>0.110450359924</v>
      </c>
      <c r="I68" s="1">
        <v>9.3924537127799995E-2</v>
      </c>
      <c r="J68" s="1">
        <v>0.11705103109999999</v>
      </c>
      <c r="K68" s="1">
        <v>0.100713346173</v>
      </c>
      <c r="L68" s="1">
        <v>9.4574494942599993E-2</v>
      </c>
      <c r="M68" s="1">
        <f t="shared" si="5"/>
        <v>0.14843414766399998</v>
      </c>
      <c r="N68" s="1">
        <f t="shared" si="6"/>
        <v>0.10156585233585</v>
      </c>
      <c r="O68" s="1">
        <f t="shared" si="7"/>
        <v>2.9333309868138334E-2</v>
      </c>
      <c r="P68" s="1">
        <f t="shared" si="8"/>
        <v>-1.4614572147060765</v>
      </c>
      <c r="Q68" s="1" t="str">
        <f t="shared" si="9"/>
        <v>YES</v>
      </c>
    </row>
    <row r="69" spans="1:17" x14ac:dyDescent="0.25">
      <c r="A69" s="1" t="s">
        <v>230</v>
      </c>
      <c r="B69" s="1" t="s">
        <v>231</v>
      </c>
      <c r="C69" s="1" t="s">
        <v>232</v>
      </c>
      <c r="D69" s="1">
        <v>62.591999999999999</v>
      </c>
      <c r="E69" s="1">
        <v>0.14024190558499999</v>
      </c>
      <c r="F69" s="1">
        <v>0.12612730867399999</v>
      </c>
      <c r="G69" s="1">
        <v>0.158222527862</v>
      </c>
      <c r="H69" s="1">
        <v>0.166177164968</v>
      </c>
      <c r="I69" s="1">
        <v>9.0130411766400007E-2</v>
      </c>
      <c r="J69" s="1">
        <v>0.117375155181</v>
      </c>
      <c r="K69" s="1">
        <v>0.104120914112</v>
      </c>
      <c r="L69" s="1">
        <v>9.7604611852300002E-2</v>
      </c>
      <c r="M69" s="1">
        <f t="shared" si="5"/>
        <v>0.14769222677224997</v>
      </c>
      <c r="N69" s="1">
        <f t="shared" si="6"/>
        <v>0.10230777322792502</v>
      </c>
      <c r="O69" s="1">
        <f t="shared" si="7"/>
        <v>5.4303151018330036E-3</v>
      </c>
      <c r="P69" s="1">
        <f t="shared" si="8"/>
        <v>-1.4436070897879461</v>
      </c>
      <c r="Q69" s="1" t="str">
        <f t="shared" si="9"/>
        <v>YES</v>
      </c>
    </row>
    <row r="70" spans="1:17" x14ac:dyDescent="0.25">
      <c r="A70" s="1" t="s">
        <v>233</v>
      </c>
      <c r="B70" s="1" t="s">
        <v>234</v>
      </c>
      <c r="C70" s="1" t="s">
        <v>235</v>
      </c>
      <c r="D70" s="1">
        <v>11.367000000000001</v>
      </c>
      <c r="E70" s="1">
        <v>0.14026045335099999</v>
      </c>
      <c r="F70" s="1">
        <v>0.16639854353399999</v>
      </c>
      <c r="G70" s="1">
        <v>0.13873432130900001</v>
      </c>
      <c r="H70" s="1">
        <v>0.12910501992699999</v>
      </c>
      <c r="I70" s="1">
        <v>9.8351034677900004E-2</v>
      </c>
      <c r="J70" s="1">
        <v>0.11240121109499999</v>
      </c>
      <c r="K70" s="1">
        <v>0.10262487380599999</v>
      </c>
      <c r="L70" s="1">
        <v>0.10825210352</v>
      </c>
      <c r="M70" s="1">
        <f t="shared" si="5"/>
        <v>0.14362458453024998</v>
      </c>
      <c r="N70" s="1">
        <f t="shared" si="6"/>
        <v>0.10540730577472501</v>
      </c>
      <c r="O70" s="1">
        <f t="shared" si="7"/>
        <v>4.2613560434593368E-3</v>
      </c>
      <c r="P70" s="1">
        <f t="shared" si="8"/>
        <v>-1.3625676462806324</v>
      </c>
      <c r="Q70" s="1" t="str">
        <f t="shared" si="9"/>
        <v>YES</v>
      </c>
    </row>
    <row r="71" spans="1:17" x14ac:dyDescent="0.25">
      <c r="A71" s="1" t="s">
        <v>236</v>
      </c>
      <c r="B71" s="1" t="s">
        <v>237</v>
      </c>
      <c r="C71" s="1" t="s">
        <v>238</v>
      </c>
      <c r="D71" s="1">
        <v>47.732999999999997</v>
      </c>
      <c r="E71" s="1">
        <v>0.14210516656700001</v>
      </c>
      <c r="F71" s="1">
        <v>0.136618183935</v>
      </c>
      <c r="G71" s="1">
        <v>0.14011496736099999</v>
      </c>
      <c r="H71" s="1">
        <v>0.129753378345</v>
      </c>
      <c r="I71" s="1">
        <v>0.1139984371</v>
      </c>
      <c r="J71" s="1">
        <v>0.111318461993</v>
      </c>
      <c r="K71" s="1">
        <v>0.110939285279</v>
      </c>
      <c r="L71" s="1">
        <v>0.10798832131199999</v>
      </c>
      <c r="M71" s="1">
        <f t="shared" si="5"/>
        <v>0.13714792405199999</v>
      </c>
      <c r="N71" s="1">
        <f t="shared" si="6"/>
        <v>0.11106112642099999</v>
      </c>
      <c r="O71" s="1">
        <f t="shared" si="7"/>
        <v>1.2279592759848517E-4</v>
      </c>
      <c r="P71" s="1">
        <f t="shared" si="8"/>
        <v>-1.234886845394604</v>
      </c>
      <c r="Q71" s="1" t="str">
        <f t="shared" si="9"/>
        <v>YES</v>
      </c>
    </row>
    <row r="72" spans="1:17" x14ac:dyDescent="0.25">
      <c r="A72" s="1" t="s">
        <v>239</v>
      </c>
      <c r="B72" s="1" t="s">
        <v>240</v>
      </c>
      <c r="C72" s="1" t="s">
        <v>241</v>
      </c>
      <c r="D72" s="1">
        <v>70.456000000000003</v>
      </c>
      <c r="E72" s="1">
        <v>0.14267478367799999</v>
      </c>
      <c r="F72" s="1">
        <v>0.16150205018700001</v>
      </c>
      <c r="G72" s="1">
        <v>0.12959033119499999</v>
      </c>
      <c r="H72" s="1">
        <v>0.122243456111</v>
      </c>
      <c r="I72" s="1">
        <v>0.114225255084</v>
      </c>
      <c r="J72" s="1">
        <v>0.104474014363</v>
      </c>
      <c r="K72" s="1">
        <v>0.11686385630600001</v>
      </c>
      <c r="L72" s="1">
        <v>0.108426253076</v>
      </c>
      <c r="M72" s="1">
        <f t="shared" si="5"/>
        <v>0.13900265529274999</v>
      </c>
      <c r="N72" s="1">
        <f t="shared" si="6"/>
        <v>0.11099734470725001</v>
      </c>
      <c r="O72" s="1">
        <f t="shared" si="7"/>
        <v>2.1279525603335715E-2</v>
      </c>
      <c r="P72" s="1">
        <f t="shared" si="8"/>
        <v>-1.2523061309201819</v>
      </c>
      <c r="Q72" s="1" t="str">
        <f t="shared" si="9"/>
        <v>YES</v>
      </c>
    </row>
    <row r="73" spans="1:17" x14ac:dyDescent="0.25">
      <c r="A73" s="1" t="s">
        <v>242</v>
      </c>
      <c r="B73" s="1" t="s">
        <v>243</v>
      </c>
      <c r="C73" s="1" t="s">
        <v>32</v>
      </c>
      <c r="D73" s="1">
        <v>15.37</v>
      </c>
      <c r="E73" s="1">
        <v>0.143721261421</v>
      </c>
      <c r="F73" s="1">
        <v>0.14949342689799999</v>
      </c>
      <c r="G73" s="1">
        <v>0.12680211372899999</v>
      </c>
      <c r="H73" s="1">
        <v>0.15503782225599999</v>
      </c>
      <c r="I73" s="1">
        <v>9.61778356512E-2</v>
      </c>
      <c r="J73" s="1">
        <v>0.11133962580499999</v>
      </c>
      <c r="K73" s="1">
        <v>0.108174344162</v>
      </c>
      <c r="L73" s="1">
        <v>9.7585539089299997E-2</v>
      </c>
      <c r="M73" s="1">
        <f t="shared" si="5"/>
        <v>0.143763656076</v>
      </c>
      <c r="N73" s="1">
        <f t="shared" si="6"/>
        <v>0.103319336176875</v>
      </c>
      <c r="O73" s="1">
        <f t="shared" si="7"/>
        <v>1.3441076137759855E-3</v>
      </c>
      <c r="P73" s="1">
        <f t="shared" si="8"/>
        <v>-1.3914496685294933</v>
      </c>
      <c r="Q73" s="1" t="str">
        <f t="shared" si="9"/>
        <v>YES</v>
      </c>
    </row>
    <row r="74" spans="1:17" x14ac:dyDescent="0.25">
      <c r="A74" s="1" t="s">
        <v>244</v>
      </c>
      <c r="B74" s="1" t="s">
        <v>245</v>
      </c>
      <c r="C74" s="1" t="s">
        <v>246</v>
      </c>
      <c r="D74" s="1">
        <v>11.528</v>
      </c>
      <c r="E74" s="1">
        <v>0.14382622544400001</v>
      </c>
      <c r="F74" s="1">
        <v>0.13743672204400001</v>
      </c>
      <c r="G74" s="1">
        <v>0.13853374221199999</v>
      </c>
      <c r="H74" s="1">
        <v>0.13950672219099999</v>
      </c>
      <c r="I74" s="1">
        <v>0.11444550955500001</v>
      </c>
      <c r="J74" s="1">
        <v>0.12535596749200001</v>
      </c>
      <c r="K74" s="1">
        <v>0.10766905147</v>
      </c>
      <c r="L74" s="1">
        <v>9.3226059592300001E-2</v>
      </c>
      <c r="M74" s="1">
        <f t="shared" si="5"/>
        <v>0.13982585297274999</v>
      </c>
      <c r="N74" s="1">
        <f t="shared" si="6"/>
        <v>0.110174147027325</v>
      </c>
      <c r="O74" s="1">
        <f t="shared" si="7"/>
        <v>4.9906806968322394E-3</v>
      </c>
      <c r="P74" s="1">
        <f t="shared" si="8"/>
        <v>-1.2691348809632343</v>
      </c>
      <c r="Q74" s="1" t="str">
        <f t="shared" si="9"/>
        <v>YES</v>
      </c>
    </row>
    <row r="75" spans="1:17" x14ac:dyDescent="0.25">
      <c r="A75" s="1" t="s">
        <v>247</v>
      </c>
      <c r="B75" s="1" t="s">
        <v>248</v>
      </c>
      <c r="C75" s="1" t="s">
        <v>249</v>
      </c>
      <c r="D75" s="1">
        <v>96.453000000000003</v>
      </c>
      <c r="E75" s="1">
        <v>0.145753875684</v>
      </c>
      <c r="F75" s="1">
        <v>0.175108254243</v>
      </c>
      <c r="G75" s="1">
        <v>0.13138940800599999</v>
      </c>
      <c r="H75" s="1">
        <v>0.14609646879499999</v>
      </c>
      <c r="I75" s="1">
        <v>8.84572867171E-2</v>
      </c>
      <c r="J75" s="1">
        <v>0.110639986143</v>
      </c>
      <c r="K75" s="1">
        <v>0.12011590834499999</v>
      </c>
      <c r="L75" s="1">
        <v>8.2438812066799996E-2</v>
      </c>
      <c r="M75" s="1">
        <f t="shared" si="5"/>
        <v>0.14958700168200001</v>
      </c>
      <c r="N75" s="1">
        <f t="shared" si="6"/>
        <v>0.100412998317975</v>
      </c>
      <c r="O75" s="1">
        <f t="shared" si="7"/>
        <v>8.5621203349398756E-3</v>
      </c>
      <c r="P75" s="1">
        <f t="shared" si="8"/>
        <v>-1.4897175085670391</v>
      </c>
      <c r="Q75" s="1" t="str">
        <f t="shared" si="9"/>
        <v>YES</v>
      </c>
    </row>
    <row r="76" spans="1:17" x14ac:dyDescent="0.25">
      <c r="A76" s="1" t="s">
        <v>250</v>
      </c>
      <c r="B76" s="1" t="s">
        <v>251</v>
      </c>
      <c r="C76" s="1" t="s">
        <v>252</v>
      </c>
      <c r="D76" s="1">
        <v>60.508000000000003</v>
      </c>
      <c r="E76" s="1">
        <v>0.14613414485699999</v>
      </c>
      <c r="F76" s="1">
        <v>0.17144053599799999</v>
      </c>
      <c r="G76" s="1">
        <v>0.13163551150200001</v>
      </c>
      <c r="H76" s="1">
        <v>0.13878117150399999</v>
      </c>
      <c r="I76" s="1">
        <v>0.117230530902</v>
      </c>
      <c r="J76" s="1">
        <v>7.5653434820400003E-2</v>
      </c>
      <c r="K76" s="1">
        <v>9.7319325945999999E-2</v>
      </c>
      <c r="L76" s="1">
        <v>0.12180534446999999</v>
      </c>
      <c r="M76" s="1">
        <f t="shared" si="5"/>
        <v>0.14699784096524998</v>
      </c>
      <c r="N76" s="1">
        <f t="shared" si="6"/>
        <v>0.1030021590346</v>
      </c>
      <c r="O76" s="1">
        <f t="shared" si="7"/>
        <v>1.8100212198252783E-2</v>
      </c>
      <c r="P76" s="1">
        <f t="shared" si="8"/>
        <v>-1.4271335896548649</v>
      </c>
      <c r="Q76" s="1" t="str">
        <f t="shared" si="9"/>
        <v>YES</v>
      </c>
    </row>
    <row r="77" spans="1:17" x14ac:dyDescent="0.25">
      <c r="A77" s="1" t="s">
        <v>253</v>
      </c>
      <c r="B77" s="1" t="s">
        <v>254</v>
      </c>
      <c r="C77" s="1" t="s">
        <v>255</v>
      </c>
      <c r="D77" s="1">
        <v>86.513999999999996</v>
      </c>
      <c r="E77" s="1">
        <v>0.146415104326</v>
      </c>
      <c r="F77" s="1">
        <v>0.13167920801499999</v>
      </c>
      <c r="G77" s="1">
        <v>0.120542011942</v>
      </c>
      <c r="H77" s="1">
        <v>0.17349198760500001</v>
      </c>
      <c r="I77" s="1">
        <v>0.107351001981</v>
      </c>
      <c r="J77" s="1">
        <v>0.109075668419</v>
      </c>
      <c r="K77" s="1">
        <v>0.122124394294</v>
      </c>
      <c r="L77" s="1">
        <v>8.9320623417400005E-2</v>
      </c>
      <c r="M77" s="1">
        <f t="shared" si="5"/>
        <v>0.14303207797200002</v>
      </c>
      <c r="N77" s="1">
        <f t="shared" si="6"/>
        <v>0.10696792202785001</v>
      </c>
      <c r="O77" s="1">
        <f t="shared" si="7"/>
        <v>3.4942665644797782E-2</v>
      </c>
      <c r="P77" s="1">
        <f t="shared" si="8"/>
        <v>-1.3371492617642924</v>
      </c>
      <c r="Q77" s="1" t="str">
        <f t="shared" si="9"/>
        <v>YES</v>
      </c>
    </row>
    <row r="78" spans="1:17" x14ac:dyDescent="0.25">
      <c r="A78" s="1" t="s">
        <v>256</v>
      </c>
      <c r="B78" s="1" t="s">
        <v>257</v>
      </c>
      <c r="C78" s="1" t="s">
        <v>258</v>
      </c>
      <c r="D78" s="1">
        <v>65.454999999999998</v>
      </c>
      <c r="E78" s="1">
        <v>0.14659852790799999</v>
      </c>
      <c r="F78" s="1">
        <v>0.17012662998899999</v>
      </c>
      <c r="G78" s="1">
        <v>0.11553138973800001</v>
      </c>
      <c r="H78" s="1">
        <v>0.13179442500899999</v>
      </c>
      <c r="I78" s="1">
        <v>0.106327750089</v>
      </c>
      <c r="J78" s="1">
        <v>0.10423401801</v>
      </c>
      <c r="K78" s="1">
        <v>0.11247050153599999</v>
      </c>
      <c r="L78" s="1">
        <v>0.10543164877900001</v>
      </c>
      <c r="M78" s="1">
        <f t="shared" si="5"/>
        <v>0.14101274316099999</v>
      </c>
      <c r="N78" s="1">
        <f t="shared" si="6"/>
        <v>0.1071159796035</v>
      </c>
      <c r="O78" s="1">
        <f t="shared" si="7"/>
        <v>2.7779130789848248E-2</v>
      </c>
      <c r="P78" s="1">
        <f t="shared" si="8"/>
        <v>-1.3164491767052133</v>
      </c>
      <c r="Q78" s="1" t="str">
        <f t="shared" si="9"/>
        <v>YES</v>
      </c>
    </row>
    <row r="79" spans="1:17" x14ac:dyDescent="0.25">
      <c r="A79" s="1" t="s">
        <v>259</v>
      </c>
      <c r="B79" s="1" t="s">
        <v>260</v>
      </c>
      <c r="C79" s="1" t="s">
        <v>261</v>
      </c>
      <c r="D79" s="1">
        <v>81.671000000000006</v>
      </c>
      <c r="E79" s="1">
        <v>0.14922208994700001</v>
      </c>
      <c r="F79" s="1">
        <v>0.15961283406400001</v>
      </c>
      <c r="G79" s="1">
        <v>0.12807441147199999</v>
      </c>
      <c r="H79" s="1">
        <v>0.136325386498</v>
      </c>
      <c r="I79" s="1">
        <v>8.9458137201599994E-2</v>
      </c>
      <c r="J79" s="1">
        <v>9.0895342668000007E-2</v>
      </c>
      <c r="K79" s="1">
        <v>0.138143241109</v>
      </c>
      <c r="L79" s="1">
        <v>0.108268557041</v>
      </c>
      <c r="M79" s="1">
        <f t="shared" si="5"/>
        <v>0.14330868049525</v>
      </c>
      <c r="N79" s="1">
        <f t="shared" si="6"/>
        <v>0.10669131950489999</v>
      </c>
      <c r="O79" s="1">
        <f t="shared" si="7"/>
        <v>3.3071120339725105E-2</v>
      </c>
      <c r="P79" s="1">
        <f t="shared" si="8"/>
        <v>-1.3432084368275929</v>
      </c>
      <c r="Q79" s="1" t="str">
        <f t="shared" si="9"/>
        <v>YES</v>
      </c>
    </row>
    <row r="80" spans="1:17" x14ac:dyDescent="0.25">
      <c r="A80" s="1" t="s">
        <v>262</v>
      </c>
      <c r="B80" s="1" t="s">
        <v>263</v>
      </c>
      <c r="C80" s="1" t="s">
        <v>264</v>
      </c>
      <c r="D80" s="1">
        <v>33.238</v>
      </c>
      <c r="E80" s="1">
        <v>0.15081281789100001</v>
      </c>
      <c r="F80" s="1">
        <v>0.14864326491099999</v>
      </c>
      <c r="G80" s="1">
        <v>0.119272355412</v>
      </c>
      <c r="H80" s="1">
        <v>0.13777863381399999</v>
      </c>
      <c r="I80" s="1">
        <v>0.119333900425</v>
      </c>
      <c r="J80" s="1">
        <v>0.120361640278</v>
      </c>
      <c r="K80" s="1">
        <v>0.10910978338299999</v>
      </c>
      <c r="L80" s="1">
        <v>7.3734168429800004E-2</v>
      </c>
      <c r="M80" s="1">
        <f t="shared" si="5"/>
        <v>0.139126768007</v>
      </c>
      <c r="N80" s="1">
        <f t="shared" si="6"/>
        <v>0.10563487312895001</v>
      </c>
      <c r="O80" s="1">
        <f t="shared" si="7"/>
        <v>4.3034990408786167E-2</v>
      </c>
      <c r="P80" s="1">
        <f t="shared" si="8"/>
        <v>-1.3170533923694494</v>
      </c>
      <c r="Q80" s="1" t="str">
        <f t="shared" si="9"/>
        <v>YES</v>
      </c>
    </row>
    <row r="81" spans="1:17" x14ac:dyDescent="0.25">
      <c r="A81" s="1" t="s">
        <v>265</v>
      </c>
      <c r="B81" s="1" t="s">
        <v>266</v>
      </c>
      <c r="C81" s="1" t="s">
        <v>267</v>
      </c>
      <c r="D81" s="1">
        <v>34.323999999999998</v>
      </c>
      <c r="E81" s="1">
        <v>0.152673388631</v>
      </c>
      <c r="F81" s="1">
        <v>0.16781438314300001</v>
      </c>
      <c r="G81" s="1">
        <v>0.144889726809</v>
      </c>
      <c r="H81" s="1">
        <v>0.128941376867</v>
      </c>
      <c r="I81" s="1">
        <v>0.105477543471</v>
      </c>
      <c r="J81" s="1">
        <v>0.102292548122</v>
      </c>
      <c r="K81" s="1">
        <v>0.116302441948</v>
      </c>
      <c r="L81" s="1">
        <v>0.10902377107</v>
      </c>
      <c r="M81" s="1">
        <f t="shared" si="5"/>
        <v>0.14857971886250002</v>
      </c>
      <c r="N81" s="1">
        <f t="shared" si="6"/>
        <v>0.10827407615275</v>
      </c>
      <c r="O81" s="1">
        <f t="shared" si="7"/>
        <v>3.4384047920293383E-3</v>
      </c>
      <c r="P81" s="1">
        <f t="shared" si="8"/>
        <v>-1.3722557064618861</v>
      </c>
      <c r="Q81" s="1" t="str">
        <f t="shared" si="9"/>
        <v>YES</v>
      </c>
    </row>
    <row r="82" spans="1:17" x14ac:dyDescent="0.25">
      <c r="A82" s="1" t="s">
        <v>268</v>
      </c>
      <c r="B82" s="1" t="s">
        <v>269</v>
      </c>
      <c r="C82" s="1" t="s">
        <v>270</v>
      </c>
      <c r="D82" s="1">
        <v>28.378</v>
      </c>
      <c r="E82" s="1">
        <v>0.153167608851</v>
      </c>
      <c r="F82" s="1">
        <v>0.15715381462200001</v>
      </c>
      <c r="G82" s="1">
        <v>0.157237395694</v>
      </c>
      <c r="H82" s="1">
        <v>0.12607546261499999</v>
      </c>
      <c r="I82" s="1">
        <v>0.112301912817</v>
      </c>
      <c r="J82" s="1">
        <v>0.114106118986</v>
      </c>
      <c r="K82" s="1">
        <v>9.9678255889800005E-2</v>
      </c>
      <c r="L82" s="1">
        <v>8.0279430526599999E-2</v>
      </c>
      <c r="M82" s="1">
        <f t="shared" si="5"/>
        <v>0.14840857044550002</v>
      </c>
      <c r="N82" s="1">
        <f t="shared" si="6"/>
        <v>0.10159142955485001</v>
      </c>
      <c r="O82" s="1">
        <f t="shared" si="7"/>
        <v>4.9467172797109044E-3</v>
      </c>
      <c r="P82" s="1">
        <f t="shared" si="8"/>
        <v>-1.4608375046575466</v>
      </c>
      <c r="Q82" s="1" t="str">
        <f t="shared" si="9"/>
        <v>YES</v>
      </c>
    </row>
    <row r="83" spans="1:17" x14ac:dyDescent="0.25">
      <c r="A83" s="1" t="s">
        <v>271</v>
      </c>
      <c r="B83" s="1" t="s">
        <v>272</v>
      </c>
      <c r="C83" s="1" t="s">
        <v>273</v>
      </c>
      <c r="D83" s="1">
        <v>349.35</v>
      </c>
      <c r="E83" s="1">
        <v>0.15386244649</v>
      </c>
      <c r="F83" s="1">
        <v>0.126888318784</v>
      </c>
      <c r="G83" s="1">
        <v>0.13542923576099999</v>
      </c>
      <c r="H83" s="1">
        <v>0.13318571010899999</v>
      </c>
      <c r="I83" s="1">
        <v>0.134679047967</v>
      </c>
      <c r="J83" s="1">
        <v>0.10216762534399999</v>
      </c>
      <c r="K83" s="1">
        <v>0.110004469933</v>
      </c>
      <c r="L83" s="1">
        <v>0.10378314561099999</v>
      </c>
      <c r="M83" s="1">
        <f t="shared" si="5"/>
        <v>0.137341427786</v>
      </c>
      <c r="N83" s="1">
        <f t="shared" si="6"/>
        <v>0.11265857221375</v>
      </c>
      <c r="O83" s="1">
        <f t="shared" si="7"/>
        <v>4.0821068038649752E-2</v>
      </c>
      <c r="P83" s="1">
        <f t="shared" si="8"/>
        <v>-1.2190943404237238</v>
      </c>
      <c r="Q83" s="1" t="str">
        <f t="shared" si="9"/>
        <v>YES</v>
      </c>
    </row>
    <row r="84" spans="1:17" x14ac:dyDescent="0.25">
      <c r="A84" s="1" t="s">
        <v>274</v>
      </c>
      <c r="B84" s="1" t="s">
        <v>275</v>
      </c>
      <c r="C84" s="1" t="s">
        <v>276</v>
      </c>
      <c r="D84" s="1">
        <v>22.233000000000001</v>
      </c>
      <c r="E84" s="1">
        <v>0.15692402429999999</v>
      </c>
      <c r="F84" s="1">
        <v>0.12134208955299999</v>
      </c>
      <c r="G84" s="1">
        <v>0.135071827176</v>
      </c>
      <c r="H84" s="1">
        <v>0.15722269028300001</v>
      </c>
      <c r="I84" s="1">
        <v>8.6520010089899999E-2</v>
      </c>
      <c r="J84" s="1">
        <v>0.121447532702</v>
      </c>
      <c r="K84" s="1">
        <v>9.7954133543899993E-2</v>
      </c>
      <c r="L84" s="1">
        <v>0.123517692353</v>
      </c>
      <c r="M84" s="1">
        <f t="shared" si="5"/>
        <v>0.14264015782799999</v>
      </c>
      <c r="N84" s="1">
        <f t="shared" si="6"/>
        <v>0.10735984217219999</v>
      </c>
      <c r="O84" s="1">
        <f t="shared" si="7"/>
        <v>3.1306391565427777E-2</v>
      </c>
      <c r="P84" s="1">
        <f t="shared" si="8"/>
        <v>-1.3286174321978985</v>
      </c>
      <c r="Q84" s="1" t="str">
        <f t="shared" si="9"/>
        <v>YES</v>
      </c>
    </row>
    <row r="85" spans="1:17" x14ac:dyDescent="0.25">
      <c r="A85" s="1" t="s">
        <v>277</v>
      </c>
      <c r="B85" s="1" t="s">
        <v>278</v>
      </c>
      <c r="C85" s="1" t="s">
        <v>279</v>
      </c>
      <c r="D85" s="1">
        <v>15.661</v>
      </c>
      <c r="E85" s="1">
        <v>0.16184069618999999</v>
      </c>
      <c r="F85" s="1">
        <v>0.121550013099</v>
      </c>
      <c r="G85" s="1">
        <v>0.13071410162700001</v>
      </c>
      <c r="H85" s="1">
        <v>0.14934714187199999</v>
      </c>
      <c r="I85" s="1">
        <v>0.111697540957</v>
      </c>
      <c r="J85" s="1">
        <v>0.11327595330199999</v>
      </c>
      <c r="K85" s="1">
        <v>9.2941479081099995E-2</v>
      </c>
      <c r="L85" s="1">
        <v>0.118633073871</v>
      </c>
      <c r="M85" s="1">
        <f t="shared" si="5"/>
        <v>0.14086298819699999</v>
      </c>
      <c r="N85" s="1">
        <f t="shared" si="6"/>
        <v>0.10913701180277499</v>
      </c>
      <c r="O85" s="1">
        <f t="shared" si="7"/>
        <v>2.4778795197230669E-2</v>
      </c>
      <c r="P85" s="1">
        <f t="shared" si="8"/>
        <v>-1.2906985986711643</v>
      </c>
      <c r="Q85" s="1" t="str">
        <f t="shared" si="9"/>
        <v>YES</v>
      </c>
    </row>
    <row r="86" spans="1:17" x14ac:dyDescent="0.25">
      <c r="A86" s="1" t="s">
        <v>280</v>
      </c>
      <c r="B86" s="1" t="s">
        <v>281</v>
      </c>
      <c r="C86" s="1" t="s">
        <v>282</v>
      </c>
      <c r="D86" s="1">
        <v>75.471999999999994</v>
      </c>
      <c r="E86" s="1">
        <v>0.166460097931</v>
      </c>
      <c r="F86" s="1">
        <v>0.137840416385</v>
      </c>
      <c r="G86" s="1">
        <v>0.116088527176</v>
      </c>
      <c r="H86" s="1">
        <v>0.142458413472</v>
      </c>
      <c r="I86" s="1">
        <v>0.114384269227</v>
      </c>
      <c r="J86" s="1">
        <v>0.104457307423</v>
      </c>
      <c r="K86" s="1">
        <v>9.9742155563700002E-2</v>
      </c>
      <c r="L86" s="1">
        <v>0.11856881282200001</v>
      </c>
      <c r="M86" s="1">
        <f t="shared" si="5"/>
        <v>0.140711863741</v>
      </c>
      <c r="N86" s="1">
        <f t="shared" si="6"/>
        <v>0.10928813625892499</v>
      </c>
      <c r="O86" s="1">
        <f t="shared" si="7"/>
        <v>3.100186314124594E-2</v>
      </c>
      <c r="P86" s="1">
        <f t="shared" si="8"/>
        <v>-1.2875310034350487</v>
      </c>
      <c r="Q86" s="1" t="str">
        <f t="shared" si="9"/>
        <v>YES</v>
      </c>
    </row>
    <row r="87" spans="1:17" x14ac:dyDescent="0.25">
      <c r="A87" s="1" t="s">
        <v>283</v>
      </c>
      <c r="B87" s="1" t="s">
        <v>284</v>
      </c>
      <c r="C87" s="1" t="s">
        <v>285</v>
      </c>
      <c r="D87" s="1">
        <v>13.907999999999999</v>
      </c>
      <c r="E87" s="1">
        <v>0.185565563415</v>
      </c>
      <c r="F87" s="1">
        <v>0.110893603189</v>
      </c>
      <c r="G87" s="1">
        <v>0.16417763745899999</v>
      </c>
      <c r="H87" s="1">
        <v>0.13495307549900001</v>
      </c>
      <c r="I87" s="1">
        <v>0.123889172285</v>
      </c>
      <c r="J87" s="1">
        <v>9.1858039500699998E-2</v>
      </c>
      <c r="K87" s="1">
        <v>0.10284701985</v>
      </c>
      <c r="L87" s="1">
        <v>8.5815888802599993E-2</v>
      </c>
      <c r="M87" s="1">
        <f t="shared" si="5"/>
        <v>0.14889746989050001</v>
      </c>
      <c r="N87" s="1">
        <f t="shared" si="6"/>
        <v>0.101102530109575</v>
      </c>
      <c r="O87" s="1">
        <f t="shared" si="7"/>
        <v>4.0716844910674975E-2</v>
      </c>
      <c r="P87" s="1">
        <f t="shared" si="8"/>
        <v>-1.4727373264459833</v>
      </c>
      <c r="Q87" s="1" t="str">
        <f t="shared" si="9"/>
        <v>YES</v>
      </c>
    </row>
    <row r="88" spans="1:17" x14ac:dyDescent="0.25">
      <c r="A88" s="1" t="s">
        <v>286</v>
      </c>
      <c r="B88" s="1" t="s">
        <v>287</v>
      </c>
      <c r="C88" s="1" t="s">
        <v>288</v>
      </c>
      <c r="D88" s="1">
        <v>32.689</v>
      </c>
      <c r="E88" s="1">
        <v>0.190602883339</v>
      </c>
      <c r="F88" s="1">
        <v>0.13666351904900001</v>
      </c>
      <c r="G88" s="1">
        <v>0.131161633976</v>
      </c>
      <c r="H88" s="1">
        <v>0.13272034535300001</v>
      </c>
      <c r="I88" s="1">
        <v>0.100082237477</v>
      </c>
      <c r="J88" s="1">
        <v>0.121629366749</v>
      </c>
      <c r="K88" s="1">
        <v>0.10134374594700001</v>
      </c>
      <c r="L88" s="1">
        <v>9.5001249952000003E-2</v>
      </c>
      <c r="M88" s="1">
        <f t="shared" si="5"/>
        <v>0.14778709542925</v>
      </c>
      <c r="N88" s="1">
        <f t="shared" si="6"/>
        <v>0.10451415003125</v>
      </c>
      <c r="O88" s="1">
        <f t="shared" si="7"/>
        <v>3.131073342948764E-2</v>
      </c>
      <c r="P88" s="1">
        <f t="shared" si="8"/>
        <v>-1.4140391074802912</v>
      </c>
      <c r="Q88" s="1" t="str">
        <f t="shared" si="9"/>
        <v>YES</v>
      </c>
    </row>
    <row r="89" spans="1:17" x14ac:dyDescent="0.25">
      <c r="A89" s="1" t="s">
        <v>289</v>
      </c>
      <c r="B89" s="1" t="s">
        <v>290</v>
      </c>
      <c r="C89" s="1" t="s">
        <v>291</v>
      </c>
      <c r="D89" s="1">
        <v>109.25</v>
      </c>
      <c r="E89" s="1">
        <v>0.19608875198299999</v>
      </c>
      <c r="F89" s="1">
        <v>0.16685156470900001</v>
      </c>
      <c r="G89" s="1">
        <v>0.14432757644499999</v>
      </c>
      <c r="H89" s="1">
        <v>0.102245878606</v>
      </c>
      <c r="I89" s="1">
        <v>0.102319584482</v>
      </c>
      <c r="J89" s="1">
        <v>0.121147453795</v>
      </c>
      <c r="K89" s="1">
        <v>7.7921039351400004E-2</v>
      </c>
      <c r="L89" s="1">
        <v>8.90981506284E-2</v>
      </c>
      <c r="M89" s="1">
        <f t="shared" si="5"/>
        <v>0.15237844293575001</v>
      </c>
      <c r="N89" s="1">
        <f t="shared" si="6"/>
        <v>9.762155706419999E-2</v>
      </c>
      <c r="O89" s="1">
        <f t="shared" si="7"/>
        <v>4.6223372275984859E-2</v>
      </c>
      <c r="P89" s="1">
        <f t="shared" si="8"/>
        <v>-1.5609097776994032</v>
      </c>
      <c r="Q89" s="1" t="str">
        <f t="shared" si="9"/>
        <v>YES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9"/>
  <sheetViews>
    <sheetView topLeftCell="L1" workbookViewId="0">
      <selection activeCell="S1" sqref="S1"/>
    </sheetView>
  </sheetViews>
  <sheetFormatPr defaultRowHeight="14.4" x14ac:dyDescent="0.25"/>
  <sheetData>
    <row r="1" spans="1:3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2" t="s">
        <v>31</v>
      </c>
    </row>
    <row r="2" spans="1:32" x14ac:dyDescent="0.25">
      <c r="A2" s="1">
        <v>1974</v>
      </c>
      <c r="B2" s="1" t="s">
        <v>33</v>
      </c>
      <c r="C2" s="1" t="s">
        <v>34</v>
      </c>
      <c r="D2" s="1" t="s">
        <v>35</v>
      </c>
      <c r="E2" s="1">
        <v>2</v>
      </c>
      <c r="F2" s="1">
        <v>2</v>
      </c>
      <c r="G2" s="1">
        <v>2</v>
      </c>
      <c r="H2" s="1">
        <v>2</v>
      </c>
      <c r="I2" s="1">
        <v>2</v>
      </c>
      <c r="J2" s="1">
        <v>2</v>
      </c>
      <c r="K2" s="1">
        <v>6.6</v>
      </c>
      <c r="L2" s="1">
        <v>6.6</v>
      </c>
      <c r="M2" s="1">
        <v>44.027999999999999</v>
      </c>
      <c r="N2" s="1">
        <v>411</v>
      </c>
      <c r="O2" s="1">
        <v>1.6532</v>
      </c>
      <c r="P2" s="1">
        <v>2.1205000000000002E-2</v>
      </c>
      <c r="Q2" s="1">
        <v>460040</v>
      </c>
      <c r="R2" s="1">
        <v>6.6</v>
      </c>
      <c r="S2" s="1" t="s">
        <v>33</v>
      </c>
      <c r="T2" s="1">
        <v>5.1174796703799999E-2</v>
      </c>
      <c r="U2" s="1">
        <v>0.109852987505</v>
      </c>
      <c r="V2" s="1">
        <v>9.1577015173900003E-2</v>
      </c>
      <c r="W2" s="1">
        <v>7.8444254867400004E-2</v>
      </c>
      <c r="X2" s="1">
        <v>0.15054644899200001</v>
      </c>
      <c r="Y2" s="1">
        <v>0.14956231062399999</v>
      </c>
      <c r="Z2" s="1">
        <v>0.24102693315900001</v>
      </c>
      <c r="AA2" s="1">
        <v>0.12781525297499999</v>
      </c>
      <c r="AB2" s="1">
        <f t="shared" ref="AB2:AB33" si="0">AVERAGE(T2:W2)</f>
        <v>8.2762263562525001E-2</v>
      </c>
      <c r="AC2" s="1">
        <f t="shared" ref="AC2:AC33" si="1">AVERAGE(X2:AA2)</f>
        <v>0.16723773643750001</v>
      </c>
      <c r="AD2" s="1">
        <f t="shared" ref="AD2:AD33" si="2">TTEST(T2:W2,X2:AA2,2,2)</f>
        <v>2.3536873116009389E-2</v>
      </c>
      <c r="AE2" s="1">
        <f t="shared" ref="AE2:AE33" si="3">IF(OR(AB2=0,AC2=0),0,IF(AB2=AC2,1,IF(AC2&gt;AB2,AC2/AB2,-AB2/AC2)))</f>
        <v>2.0207003680023288</v>
      </c>
      <c r="AF2" s="1" t="str">
        <f t="shared" ref="AF2:AF33" si="4">IF(AND(AD2&lt;=0.05,OR(AE2=0,ABS(AE2)&gt;=1.2)),"YES","NO")</f>
        <v>YES</v>
      </c>
    </row>
    <row r="3" spans="1:32" x14ac:dyDescent="0.25">
      <c r="A3" s="1">
        <v>1459</v>
      </c>
      <c r="B3" s="1" t="s">
        <v>36</v>
      </c>
      <c r="C3" s="1" t="s">
        <v>37</v>
      </c>
      <c r="D3" s="1" t="s">
        <v>38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6.1</v>
      </c>
      <c r="L3" s="1">
        <v>6.1</v>
      </c>
      <c r="M3" s="1">
        <v>17.803999999999998</v>
      </c>
      <c r="N3" s="1">
        <v>148</v>
      </c>
      <c r="O3" s="1">
        <v>-2</v>
      </c>
      <c r="P3" s="1">
        <v>1</v>
      </c>
      <c r="Q3" s="1">
        <v>7762</v>
      </c>
      <c r="R3" s="1">
        <v>6.1</v>
      </c>
      <c r="S3" s="1" t="s">
        <v>36</v>
      </c>
      <c r="T3" s="1">
        <v>6.1310810711600001E-2</v>
      </c>
      <c r="U3" s="1">
        <v>0.12457940468000001</v>
      </c>
      <c r="V3" s="1">
        <v>7.5281042961700004E-2</v>
      </c>
      <c r="W3" s="1">
        <v>7.7977418029699999E-2</v>
      </c>
      <c r="X3" s="1">
        <v>0.111005585665</v>
      </c>
      <c r="Y3" s="1">
        <v>0.14629063837100001</v>
      </c>
      <c r="Z3" s="1">
        <v>0.21368037361200001</v>
      </c>
      <c r="AA3" s="1">
        <v>0.18987472596999999</v>
      </c>
      <c r="AB3" s="1">
        <f t="shared" si="0"/>
        <v>8.4787169095750001E-2</v>
      </c>
      <c r="AC3" s="1">
        <f t="shared" si="1"/>
        <v>0.16521283090450001</v>
      </c>
      <c r="AD3" s="1">
        <f t="shared" si="2"/>
        <v>2.3474965074702498E-2</v>
      </c>
      <c r="AE3" s="1">
        <f t="shared" si="3"/>
        <v>1.94855934767589</v>
      </c>
      <c r="AF3" s="1" t="str">
        <f t="shared" si="4"/>
        <v>YES</v>
      </c>
    </row>
    <row r="4" spans="1:32" x14ac:dyDescent="0.25">
      <c r="A4" s="1">
        <v>354</v>
      </c>
      <c r="B4" s="1" t="s">
        <v>39</v>
      </c>
      <c r="C4" s="1" t="s">
        <v>40</v>
      </c>
      <c r="D4" s="1" t="s">
        <v>4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.5</v>
      </c>
      <c r="L4" s="1">
        <v>1.5</v>
      </c>
      <c r="M4" s="1">
        <v>149.85</v>
      </c>
      <c r="N4" s="1">
        <v>1357</v>
      </c>
      <c r="O4" s="1">
        <v>2.9085999999999999</v>
      </c>
      <c r="P4" s="1">
        <v>1.5049E-3</v>
      </c>
      <c r="Q4" s="1">
        <v>3903.1</v>
      </c>
      <c r="R4" s="1">
        <v>1.5</v>
      </c>
      <c r="S4" s="1" t="s">
        <v>39</v>
      </c>
      <c r="T4" s="1">
        <v>6.5882796200399996E-2</v>
      </c>
      <c r="U4" s="1">
        <v>0.149611414922</v>
      </c>
      <c r="V4" s="1">
        <v>8.6232527888700006E-2</v>
      </c>
      <c r="W4" s="1">
        <v>7.6740712550999998E-2</v>
      </c>
      <c r="X4" s="1">
        <v>0.137028214934</v>
      </c>
      <c r="Y4" s="1">
        <v>0.200429518995</v>
      </c>
      <c r="Z4" s="1">
        <v>0.154003265094</v>
      </c>
      <c r="AA4" s="1">
        <v>0.13007154941400001</v>
      </c>
      <c r="AB4" s="1">
        <f t="shared" si="0"/>
        <v>9.4616862890525011E-2</v>
      </c>
      <c r="AC4" s="1">
        <f t="shared" si="1"/>
        <v>0.15538313710925</v>
      </c>
      <c r="AD4" s="1">
        <f t="shared" si="2"/>
        <v>4.8297090876331786E-2</v>
      </c>
      <c r="AE4" s="1">
        <f t="shared" si="3"/>
        <v>1.6422351403579474</v>
      </c>
      <c r="AF4" s="1" t="str">
        <f t="shared" si="4"/>
        <v>YES</v>
      </c>
    </row>
    <row r="5" spans="1:32" x14ac:dyDescent="0.25">
      <c r="A5" s="1">
        <v>2475</v>
      </c>
      <c r="B5" s="1" t="s">
        <v>42</v>
      </c>
      <c r="C5" s="1"/>
      <c r="D5" s="1" t="s">
        <v>32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0.8</v>
      </c>
      <c r="L5" s="1">
        <v>10.8</v>
      </c>
      <c r="M5" s="1">
        <v>13.44</v>
      </c>
      <c r="N5" s="1">
        <v>120</v>
      </c>
      <c r="O5" s="1">
        <v>4.1063999999999998</v>
      </c>
      <c r="P5" s="1">
        <v>5.4363000000000002E-4</v>
      </c>
      <c r="Q5" s="1">
        <v>0</v>
      </c>
      <c r="R5" s="1">
        <v>10.8</v>
      </c>
      <c r="S5" s="1" t="s">
        <v>42</v>
      </c>
      <c r="T5" s="1">
        <v>7.6392509465499997E-2</v>
      </c>
      <c r="U5" s="1">
        <v>9.7733876808699993E-2</v>
      </c>
      <c r="V5" s="1">
        <v>0.119594038039</v>
      </c>
      <c r="W5" s="1">
        <v>8.8982495401499995E-2</v>
      </c>
      <c r="X5" s="1">
        <v>0.19380739319500001</v>
      </c>
      <c r="Y5" s="1">
        <v>0.179180405785</v>
      </c>
      <c r="Z5" s="1">
        <v>0.143209664446</v>
      </c>
      <c r="AA5" s="1">
        <v>0.10109961685799999</v>
      </c>
      <c r="AB5" s="1">
        <f t="shared" si="0"/>
        <v>9.5675729928674999E-2</v>
      </c>
      <c r="AC5" s="1">
        <f t="shared" si="1"/>
        <v>0.154324270071</v>
      </c>
      <c r="AD5" s="1">
        <f t="shared" si="2"/>
        <v>4.0897307612215182E-2</v>
      </c>
      <c r="AE5" s="1">
        <f t="shared" si="3"/>
        <v>1.6129928685785488</v>
      </c>
      <c r="AF5" s="1" t="str">
        <f t="shared" si="4"/>
        <v>YES</v>
      </c>
    </row>
    <row r="6" spans="1:32" x14ac:dyDescent="0.25">
      <c r="A6" s="1">
        <v>3651</v>
      </c>
      <c r="B6" s="1" t="s">
        <v>43</v>
      </c>
      <c r="C6" s="1" t="s">
        <v>44</v>
      </c>
      <c r="D6" s="1" t="s">
        <v>45</v>
      </c>
      <c r="E6" s="1">
        <v>6</v>
      </c>
      <c r="F6" s="1">
        <v>3</v>
      </c>
      <c r="G6" s="1">
        <v>3</v>
      </c>
      <c r="H6" s="1">
        <v>3</v>
      </c>
      <c r="I6" s="1">
        <v>4</v>
      </c>
      <c r="J6" s="1">
        <v>1</v>
      </c>
      <c r="K6" s="1">
        <v>23.3</v>
      </c>
      <c r="L6" s="1">
        <v>4.8</v>
      </c>
      <c r="M6" s="1">
        <v>21.242999999999999</v>
      </c>
      <c r="N6" s="1">
        <v>189</v>
      </c>
      <c r="O6" s="1">
        <v>20.847000000000001</v>
      </c>
      <c r="P6" s="1">
        <v>0</v>
      </c>
      <c r="Q6" s="1">
        <v>0</v>
      </c>
      <c r="R6" s="1">
        <v>23.3</v>
      </c>
      <c r="S6" s="1" t="s">
        <v>43</v>
      </c>
      <c r="T6" s="1">
        <v>7.8878634901799999E-2</v>
      </c>
      <c r="U6" s="1">
        <v>9.8243027655700005E-2</v>
      </c>
      <c r="V6" s="1">
        <v>0.102245974829</v>
      </c>
      <c r="W6" s="1">
        <v>0.115583714201</v>
      </c>
      <c r="X6" s="1">
        <v>0.14375549575999999</v>
      </c>
      <c r="Y6" s="1">
        <v>0.15678963382399999</v>
      </c>
      <c r="Z6" s="1">
        <v>0.182917415423</v>
      </c>
      <c r="AA6" s="1">
        <v>0.109794836442</v>
      </c>
      <c r="AB6" s="1">
        <f t="shared" si="0"/>
        <v>9.8737837896875E-2</v>
      </c>
      <c r="AC6" s="1">
        <f t="shared" si="1"/>
        <v>0.14831434536224999</v>
      </c>
      <c r="AD6" s="1">
        <f t="shared" si="2"/>
        <v>2.6709294238980406E-2</v>
      </c>
      <c r="AE6" s="1">
        <f t="shared" si="3"/>
        <v>1.502102421132153</v>
      </c>
      <c r="AF6" s="1" t="str">
        <f t="shared" si="4"/>
        <v>YES</v>
      </c>
    </row>
    <row r="7" spans="1:32" x14ac:dyDescent="0.25">
      <c r="A7" s="1">
        <v>686</v>
      </c>
      <c r="B7" s="1" t="s">
        <v>46</v>
      </c>
      <c r="C7" s="1" t="s">
        <v>47</v>
      </c>
      <c r="D7" s="1" t="s">
        <v>48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2.5</v>
      </c>
      <c r="L7" s="1">
        <v>2.5</v>
      </c>
      <c r="M7" s="1">
        <v>79.853999999999999</v>
      </c>
      <c r="N7" s="1">
        <v>670</v>
      </c>
      <c r="O7" s="1">
        <v>1.7524999999999999</v>
      </c>
      <c r="P7" s="1">
        <v>1.6249E-2</v>
      </c>
      <c r="Q7" s="1">
        <v>15028</v>
      </c>
      <c r="R7" s="1">
        <v>2.5</v>
      </c>
      <c r="S7" s="1" t="s">
        <v>46</v>
      </c>
      <c r="T7" s="1">
        <v>7.8994280505900002E-2</v>
      </c>
      <c r="U7" s="1">
        <v>8.6828337104499997E-2</v>
      </c>
      <c r="V7" s="1">
        <v>0.126779544598</v>
      </c>
      <c r="W7" s="1">
        <v>0.112824624623</v>
      </c>
      <c r="X7" s="1">
        <v>0.14342107973599999</v>
      </c>
      <c r="Y7" s="1">
        <v>0.177764118118</v>
      </c>
      <c r="Z7" s="1">
        <v>0.15655877336099999</v>
      </c>
      <c r="AA7" s="1">
        <v>0.116829241953</v>
      </c>
      <c r="AB7" s="1">
        <f t="shared" si="0"/>
        <v>0.10135669670785</v>
      </c>
      <c r="AC7" s="1">
        <f t="shared" si="1"/>
        <v>0.14864330329200001</v>
      </c>
      <c r="AD7" s="1">
        <f t="shared" si="2"/>
        <v>3.1442849948323338E-2</v>
      </c>
      <c r="AE7" s="1">
        <f t="shared" si="3"/>
        <v>1.4665365794274914</v>
      </c>
      <c r="AF7" s="1" t="str">
        <f t="shared" si="4"/>
        <v>YES</v>
      </c>
    </row>
    <row r="8" spans="1:32" x14ac:dyDescent="0.25">
      <c r="A8" s="1">
        <v>368</v>
      </c>
      <c r="B8" s="1" t="s">
        <v>49</v>
      </c>
      <c r="C8" s="1" t="s">
        <v>50</v>
      </c>
      <c r="D8" s="1" t="s">
        <v>51</v>
      </c>
      <c r="E8" s="1">
        <v>2</v>
      </c>
      <c r="F8" s="1">
        <v>2</v>
      </c>
      <c r="G8" s="1">
        <v>1</v>
      </c>
      <c r="H8" s="1">
        <v>1</v>
      </c>
      <c r="I8" s="1">
        <v>2</v>
      </c>
      <c r="J8" s="1">
        <v>2</v>
      </c>
      <c r="K8" s="1">
        <v>2.7</v>
      </c>
      <c r="L8" s="1">
        <v>2.7</v>
      </c>
      <c r="M8" s="1">
        <v>73.210999999999999</v>
      </c>
      <c r="N8" s="1">
        <v>641</v>
      </c>
      <c r="O8" s="1">
        <v>1.4429000000000001</v>
      </c>
      <c r="P8" s="1">
        <v>3.7053000000000003E-2</v>
      </c>
      <c r="Q8" s="1">
        <v>6555.9</v>
      </c>
      <c r="R8" s="1">
        <v>2.7</v>
      </c>
      <c r="S8" s="1" t="s">
        <v>49</v>
      </c>
      <c r="T8" s="1">
        <v>8.3157663299500001E-2</v>
      </c>
      <c r="U8" s="1">
        <v>0.112956196247</v>
      </c>
      <c r="V8" s="1">
        <v>0.111715139775</v>
      </c>
      <c r="W8" s="1">
        <v>0.10879748772099999</v>
      </c>
      <c r="X8" s="1">
        <v>0.148765799629</v>
      </c>
      <c r="Y8" s="1">
        <v>0.160692467768</v>
      </c>
      <c r="Z8" s="1">
        <v>0.134483877138</v>
      </c>
      <c r="AA8" s="1">
        <v>0.13943136842199999</v>
      </c>
      <c r="AB8" s="1">
        <f t="shared" si="0"/>
        <v>0.104156621760625</v>
      </c>
      <c r="AC8" s="1">
        <f t="shared" si="1"/>
        <v>0.14584337823925</v>
      </c>
      <c r="AD8" s="1">
        <f t="shared" si="2"/>
        <v>3.7898373733321008E-3</v>
      </c>
      <c r="AE8" s="1">
        <f t="shared" si="3"/>
        <v>1.4002314569536483</v>
      </c>
      <c r="AF8" s="1" t="str">
        <f t="shared" si="4"/>
        <v>YES</v>
      </c>
    </row>
    <row r="9" spans="1:32" x14ac:dyDescent="0.25">
      <c r="A9" s="1">
        <v>1858</v>
      </c>
      <c r="B9" s="1" t="s">
        <v>52</v>
      </c>
      <c r="C9" s="1" t="s">
        <v>53</v>
      </c>
      <c r="D9" s="1" t="s">
        <v>54</v>
      </c>
      <c r="E9" s="1">
        <v>2</v>
      </c>
      <c r="F9" s="1">
        <v>2</v>
      </c>
      <c r="G9" s="1">
        <v>2</v>
      </c>
      <c r="H9" s="1">
        <v>2</v>
      </c>
      <c r="I9" s="1">
        <v>1</v>
      </c>
      <c r="J9" s="1">
        <v>1</v>
      </c>
      <c r="K9" s="1">
        <v>5.5</v>
      </c>
      <c r="L9" s="1">
        <v>5.5</v>
      </c>
      <c r="M9" s="1">
        <v>35.811999999999998</v>
      </c>
      <c r="N9" s="1">
        <v>308</v>
      </c>
      <c r="O9" s="1">
        <v>47.097999999999999</v>
      </c>
      <c r="P9" s="1">
        <v>0</v>
      </c>
      <c r="Q9" s="1">
        <v>17841</v>
      </c>
      <c r="R9" s="1">
        <v>5.5</v>
      </c>
      <c r="S9" s="1" t="s">
        <v>52</v>
      </c>
      <c r="T9" s="1">
        <v>8.61895149694E-2</v>
      </c>
      <c r="U9" s="1">
        <v>0.12818939766699999</v>
      </c>
      <c r="V9" s="1">
        <v>0.10286003478</v>
      </c>
      <c r="W9" s="1">
        <v>0.10912338134299999</v>
      </c>
      <c r="X9" s="1">
        <v>0.13814257969499999</v>
      </c>
      <c r="Y9" s="1">
        <v>0.14801928214599999</v>
      </c>
      <c r="Z9" s="1">
        <v>0.14919279871900001</v>
      </c>
      <c r="AA9" s="1">
        <v>0.13828301068000001</v>
      </c>
      <c r="AB9" s="1">
        <f t="shared" si="0"/>
        <v>0.10659058218985</v>
      </c>
      <c r="AC9" s="1">
        <f t="shared" si="1"/>
        <v>0.14340941781000002</v>
      </c>
      <c r="AD9" s="1">
        <f t="shared" si="2"/>
        <v>7.0400983109149828E-3</v>
      </c>
      <c r="AE9" s="1">
        <f t="shared" si="3"/>
        <v>1.3454229713706927</v>
      </c>
      <c r="AF9" s="1" t="str">
        <f t="shared" si="4"/>
        <v>YES</v>
      </c>
    </row>
    <row r="10" spans="1:32" x14ac:dyDescent="0.25">
      <c r="A10" s="1">
        <v>4005</v>
      </c>
      <c r="B10" s="1" t="s">
        <v>55</v>
      </c>
      <c r="C10" s="1" t="s">
        <v>56</v>
      </c>
      <c r="D10" s="1" t="s">
        <v>57</v>
      </c>
      <c r="E10" s="1">
        <v>2</v>
      </c>
      <c r="F10" s="1">
        <v>2</v>
      </c>
      <c r="G10" s="1">
        <v>2</v>
      </c>
      <c r="H10" s="1">
        <v>2</v>
      </c>
      <c r="I10" s="1">
        <v>1</v>
      </c>
      <c r="J10" s="1">
        <v>1</v>
      </c>
      <c r="K10" s="1">
        <v>6.7</v>
      </c>
      <c r="L10" s="1">
        <v>6.7</v>
      </c>
      <c r="M10" s="1">
        <v>28.231999999999999</v>
      </c>
      <c r="N10" s="1">
        <v>255</v>
      </c>
      <c r="O10" s="1">
        <v>4.3707000000000003</v>
      </c>
      <c r="P10" s="1">
        <v>2.7608999999999999E-4</v>
      </c>
      <c r="Q10" s="1">
        <v>20290</v>
      </c>
      <c r="R10" s="1">
        <v>6.7</v>
      </c>
      <c r="S10" s="1" t="s">
        <v>55</v>
      </c>
      <c r="T10" s="1">
        <v>8.7096560208899998E-2</v>
      </c>
      <c r="U10" s="1">
        <v>9.4843072893800007E-2</v>
      </c>
      <c r="V10" s="1">
        <v>0.11650087038</v>
      </c>
      <c r="W10" s="1">
        <v>0.121008884528</v>
      </c>
      <c r="X10" s="1">
        <v>0.13294787008299999</v>
      </c>
      <c r="Y10" s="1">
        <v>0.140957992128</v>
      </c>
      <c r="Z10" s="1">
        <v>0.18319031148600001</v>
      </c>
      <c r="AA10" s="1">
        <v>0.12345443829199999</v>
      </c>
      <c r="AB10" s="1">
        <f t="shared" si="0"/>
        <v>0.10486234700267501</v>
      </c>
      <c r="AC10" s="1">
        <f t="shared" si="1"/>
        <v>0.14513765299725001</v>
      </c>
      <c r="AD10" s="1">
        <f t="shared" si="2"/>
        <v>4.1079930460029009E-2</v>
      </c>
      <c r="AE10" s="1">
        <f t="shared" si="3"/>
        <v>1.3840778615564231</v>
      </c>
      <c r="AF10" s="1" t="str">
        <f t="shared" si="4"/>
        <v>YES</v>
      </c>
    </row>
    <row r="11" spans="1:32" x14ac:dyDescent="0.25">
      <c r="A11" s="1">
        <v>2697</v>
      </c>
      <c r="B11" s="1" t="s">
        <v>58</v>
      </c>
      <c r="C11" s="1" t="s">
        <v>59</v>
      </c>
      <c r="D11" s="1" t="s">
        <v>60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2.2000000000000002</v>
      </c>
      <c r="L11" s="1">
        <v>2.2000000000000002</v>
      </c>
      <c r="M11" s="1">
        <v>55.874000000000002</v>
      </c>
      <c r="N11" s="1">
        <v>496</v>
      </c>
      <c r="O11" s="1">
        <v>1.5553999999999999</v>
      </c>
      <c r="P11" s="1">
        <v>2.7361E-2</v>
      </c>
      <c r="Q11" s="1">
        <v>0</v>
      </c>
      <c r="R11" s="1">
        <v>2.2000000000000002</v>
      </c>
      <c r="S11" s="1" t="s">
        <v>58</v>
      </c>
      <c r="T11" s="1">
        <v>8.77322407252E-2</v>
      </c>
      <c r="U11" s="1">
        <v>0.12235337761200001</v>
      </c>
      <c r="V11" s="1">
        <v>0.106290988994</v>
      </c>
      <c r="W11" s="1">
        <v>0.124196200301</v>
      </c>
      <c r="X11" s="1">
        <v>0.153189387501</v>
      </c>
      <c r="Y11" s="1">
        <v>0.12628246376899999</v>
      </c>
      <c r="Z11" s="1">
        <v>0.15512029666900001</v>
      </c>
      <c r="AA11" s="1">
        <v>0.12483504442899999</v>
      </c>
      <c r="AB11" s="1">
        <f t="shared" si="0"/>
        <v>0.11014320190804999</v>
      </c>
      <c r="AC11" s="1">
        <f t="shared" si="1"/>
        <v>0.139856798092</v>
      </c>
      <c r="AD11" s="1">
        <f t="shared" si="2"/>
        <v>4.6025075398568337E-2</v>
      </c>
      <c r="AE11" s="1">
        <f t="shared" si="3"/>
        <v>1.2697724023744614</v>
      </c>
      <c r="AF11" s="1" t="str">
        <f t="shared" si="4"/>
        <v>YES</v>
      </c>
    </row>
    <row r="12" spans="1:32" x14ac:dyDescent="0.25">
      <c r="A12" s="1">
        <v>3881</v>
      </c>
      <c r="B12" s="1" t="s">
        <v>61</v>
      </c>
      <c r="C12" s="1" t="s">
        <v>62</v>
      </c>
      <c r="D12" s="1" t="s">
        <v>63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2.7</v>
      </c>
      <c r="L12" s="1">
        <v>2.7</v>
      </c>
      <c r="M12" s="1">
        <v>46.191000000000003</v>
      </c>
      <c r="N12" s="1">
        <v>411</v>
      </c>
      <c r="O12" s="1">
        <v>1.4812000000000001</v>
      </c>
      <c r="P12" s="1">
        <v>3.3602E-2</v>
      </c>
      <c r="Q12" s="1">
        <v>7002.6</v>
      </c>
      <c r="R12" s="1">
        <v>2.7</v>
      </c>
      <c r="S12" s="1" t="s">
        <v>61</v>
      </c>
      <c r="T12" s="1">
        <v>8.7848462060499996E-2</v>
      </c>
      <c r="U12" s="1">
        <v>0.128219825817</v>
      </c>
      <c r="V12" s="1">
        <v>0.10288445053299999</v>
      </c>
      <c r="W12" s="1">
        <v>0.114167057345</v>
      </c>
      <c r="X12" s="1">
        <v>0.125561174336</v>
      </c>
      <c r="Y12" s="1">
        <v>0.162059048023</v>
      </c>
      <c r="Z12" s="1">
        <v>0.138598237431</v>
      </c>
      <c r="AA12" s="1">
        <v>0.14066174445400001</v>
      </c>
      <c r="AB12" s="1">
        <f t="shared" si="0"/>
        <v>0.10827994893887499</v>
      </c>
      <c r="AC12" s="1">
        <f t="shared" si="1"/>
        <v>0.141720051061</v>
      </c>
      <c r="AD12" s="1">
        <f t="shared" si="2"/>
        <v>2.6331413684404607E-2</v>
      </c>
      <c r="AE12" s="1">
        <f t="shared" si="3"/>
        <v>1.3088300507142117</v>
      </c>
      <c r="AF12" s="1" t="str">
        <f t="shared" si="4"/>
        <v>YES</v>
      </c>
    </row>
    <row r="13" spans="1:32" x14ac:dyDescent="0.25">
      <c r="A13" s="1">
        <v>1504</v>
      </c>
      <c r="B13" s="1" t="s">
        <v>65</v>
      </c>
      <c r="C13" s="1" t="s">
        <v>66</v>
      </c>
      <c r="D13" s="1" t="s">
        <v>67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.9</v>
      </c>
      <c r="L13" s="1">
        <v>1.9</v>
      </c>
      <c r="M13" s="1">
        <v>41.067</v>
      </c>
      <c r="N13" s="1">
        <v>366</v>
      </c>
      <c r="O13" s="1">
        <v>1.2244999999999999</v>
      </c>
      <c r="P13" s="1">
        <v>4.7007E-2</v>
      </c>
      <c r="Q13" s="1">
        <v>16071</v>
      </c>
      <c r="R13" s="1">
        <v>1.9</v>
      </c>
      <c r="S13" s="1" t="s">
        <v>65</v>
      </c>
      <c r="T13" s="1">
        <v>9.3444049800500001E-2</v>
      </c>
      <c r="U13" s="1">
        <v>0.119549014892</v>
      </c>
      <c r="V13" s="1">
        <v>9.59269335335E-2</v>
      </c>
      <c r="W13" s="1">
        <v>9.7391698901600002E-2</v>
      </c>
      <c r="X13" s="1">
        <v>0.18289147708199999</v>
      </c>
      <c r="Y13" s="1">
        <v>0.17238154657300001</v>
      </c>
      <c r="Z13" s="1">
        <v>0.123058381887</v>
      </c>
      <c r="AA13" s="1">
        <v>0.11535689733100001</v>
      </c>
      <c r="AB13" s="1">
        <f t="shared" si="0"/>
        <v>0.1015779242819</v>
      </c>
      <c r="AC13" s="1">
        <f t="shared" si="1"/>
        <v>0.14842207571825</v>
      </c>
      <c r="AD13" s="1">
        <f t="shared" si="2"/>
        <v>4.142971029495119E-2</v>
      </c>
      <c r="AE13" s="1">
        <f t="shared" si="3"/>
        <v>1.4611646848221438</v>
      </c>
      <c r="AF13" s="1" t="str">
        <f t="shared" si="4"/>
        <v>YES</v>
      </c>
    </row>
    <row r="14" spans="1:32" x14ac:dyDescent="0.25">
      <c r="A14" s="1">
        <v>3018</v>
      </c>
      <c r="B14" s="1" t="s">
        <v>68</v>
      </c>
      <c r="C14" s="1" t="s">
        <v>69</v>
      </c>
      <c r="D14" s="1" t="s">
        <v>70</v>
      </c>
      <c r="E14" s="1">
        <v>2</v>
      </c>
      <c r="F14" s="1">
        <v>2</v>
      </c>
      <c r="G14" s="1">
        <v>2</v>
      </c>
      <c r="H14" s="1">
        <v>2</v>
      </c>
      <c r="I14" s="1">
        <v>2</v>
      </c>
      <c r="J14" s="1">
        <v>2</v>
      </c>
      <c r="K14" s="1">
        <v>9.5</v>
      </c>
      <c r="L14" s="1">
        <v>9.5</v>
      </c>
      <c r="M14" s="1">
        <v>34.369</v>
      </c>
      <c r="N14" s="1">
        <v>306</v>
      </c>
      <c r="O14" s="1">
        <v>11.022</v>
      </c>
      <c r="P14" s="1">
        <v>0</v>
      </c>
      <c r="Q14" s="1">
        <v>3574.3</v>
      </c>
      <c r="R14" s="1">
        <v>9.5</v>
      </c>
      <c r="S14" s="1" t="s">
        <v>68</v>
      </c>
      <c r="T14" s="1">
        <v>9.5332016929800006E-2</v>
      </c>
      <c r="U14" s="1">
        <v>0.121964413314</v>
      </c>
      <c r="V14" s="1">
        <v>0.117920986926</v>
      </c>
      <c r="W14" s="1">
        <v>0.108936268079</v>
      </c>
      <c r="X14" s="1">
        <v>0.14989475398300001</v>
      </c>
      <c r="Y14" s="1">
        <v>0.123794464945</v>
      </c>
      <c r="Z14" s="1">
        <v>0.14445347167100001</v>
      </c>
      <c r="AA14" s="1">
        <v>0.137703624153</v>
      </c>
      <c r="AB14" s="1">
        <f t="shared" si="0"/>
        <v>0.11103842131220001</v>
      </c>
      <c r="AC14" s="1">
        <f t="shared" si="1"/>
        <v>0.13896157868799999</v>
      </c>
      <c r="AD14" s="1">
        <f t="shared" si="2"/>
        <v>1.4115336191949726E-2</v>
      </c>
      <c r="AE14" s="1">
        <f t="shared" si="3"/>
        <v>1.2514729320339499</v>
      </c>
      <c r="AF14" s="1" t="str">
        <f t="shared" si="4"/>
        <v>YES</v>
      </c>
    </row>
    <row r="15" spans="1:32" x14ac:dyDescent="0.25">
      <c r="A15" s="1">
        <v>1823</v>
      </c>
      <c r="B15" s="1" t="s">
        <v>71</v>
      </c>
      <c r="C15" s="1" t="s">
        <v>72</v>
      </c>
      <c r="D15" s="1" t="s">
        <v>73</v>
      </c>
      <c r="E15" s="1">
        <v>4</v>
      </c>
      <c r="F15" s="1">
        <v>4</v>
      </c>
      <c r="G15" s="1">
        <v>4</v>
      </c>
      <c r="H15" s="1">
        <v>4</v>
      </c>
      <c r="I15" s="1">
        <v>1</v>
      </c>
      <c r="J15" s="1">
        <v>1</v>
      </c>
      <c r="K15" s="1">
        <v>9</v>
      </c>
      <c r="L15" s="1">
        <v>9</v>
      </c>
      <c r="M15" s="1">
        <v>14.255000000000001</v>
      </c>
      <c r="N15" s="1">
        <v>122</v>
      </c>
      <c r="O15" s="1">
        <v>10.891999999999999</v>
      </c>
      <c r="P15" s="1">
        <v>0</v>
      </c>
      <c r="Q15" s="1">
        <v>61424</v>
      </c>
      <c r="R15" s="1">
        <v>9</v>
      </c>
      <c r="S15" s="1" t="s">
        <v>71</v>
      </c>
      <c r="T15" s="1">
        <v>9.7058965047600004E-2</v>
      </c>
      <c r="U15" s="1">
        <v>0.124173809703</v>
      </c>
      <c r="V15" s="1">
        <v>0.103443333512</v>
      </c>
      <c r="W15" s="1">
        <v>0.11685125203000001</v>
      </c>
      <c r="X15" s="1">
        <v>0.126631092562</v>
      </c>
      <c r="Y15" s="1">
        <v>0.154688793982</v>
      </c>
      <c r="Z15" s="1">
        <v>0.12700284123800001</v>
      </c>
      <c r="AA15" s="1">
        <v>0.12795554934100001</v>
      </c>
      <c r="AB15" s="1">
        <f t="shared" si="0"/>
        <v>0.11038184007314999</v>
      </c>
      <c r="AC15" s="1">
        <f t="shared" si="1"/>
        <v>0.13406956928074998</v>
      </c>
      <c r="AD15" s="1">
        <f t="shared" si="2"/>
        <v>4.277170618180505E-2</v>
      </c>
      <c r="AE15" s="1">
        <f t="shared" si="3"/>
        <v>1.2145980642459133</v>
      </c>
      <c r="AF15" s="1" t="str">
        <f t="shared" si="4"/>
        <v>YES</v>
      </c>
    </row>
    <row r="16" spans="1:32" x14ac:dyDescent="0.25">
      <c r="A16" s="1">
        <v>3438</v>
      </c>
      <c r="B16" s="1" t="s">
        <v>74</v>
      </c>
      <c r="C16" s="1" t="s">
        <v>75</v>
      </c>
      <c r="D16" s="1" t="s">
        <v>76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2.1</v>
      </c>
      <c r="L16" s="1">
        <v>2.1</v>
      </c>
      <c r="M16" s="1">
        <v>59.973999999999997</v>
      </c>
      <c r="N16" s="1">
        <v>533</v>
      </c>
      <c r="O16" s="1">
        <v>1.2976000000000001</v>
      </c>
      <c r="P16" s="1">
        <v>4.3164000000000001E-2</v>
      </c>
      <c r="Q16" s="1">
        <v>56289</v>
      </c>
      <c r="R16" s="1">
        <v>2.1</v>
      </c>
      <c r="S16" s="1" t="s">
        <v>74</v>
      </c>
      <c r="T16" s="1">
        <v>9.7378086353300003E-2</v>
      </c>
      <c r="U16" s="1">
        <v>9.0572605754699997E-2</v>
      </c>
      <c r="V16" s="1">
        <v>0.114902874263</v>
      </c>
      <c r="W16" s="1">
        <v>0.1170822579</v>
      </c>
      <c r="X16" s="1">
        <v>0.16474962512300001</v>
      </c>
      <c r="Y16" s="1">
        <v>0.121908276415</v>
      </c>
      <c r="Z16" s="1">
        <v>0.14843391306000001</v>
      </c>
      <c r="AA16" s="1">
        <v>0.14497236113</v>
      </c>
      <c r="AB16" s="1">
        <f t="shared" si="0"/>
        <v>0.10498395606775</v>
      </c>
      <c r="AC16" s="1">
        <f t="shared" si="1"/>
        <v>0.14501604393200002</v>
      </c>
      <c r="AD16" s="1">
        <f t="shared" si="2"/>
        <v>1.0736584152536661E-2</v>
      </c>
      <c r="AE16" s="1">
        <f t="shared" si="3"/>
        <v>1.3813162445356493</v>
      </c>
      <c r="AF16" s="1" t="str">
        <f t="shared" si="4"/>
        <v>YES</v>
      </c>
    </row>
    <row r="17" spans="1:32" x14ac:dyDescent="0.25">
      <c r="A17" s="1">
        <v>2600</v>
      </c>
      <c r="B17" s="1" t="s">
        <v>77</v>
      </c>
      <c r="C17" s="1" t="s">
        <v>78</v>
      </c>
      <c r="D17" s="1" t="s">
        <v>79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.7</v>
      </c>
      <c r="L17" s="1">
        <v>1.7</v>
      </c>
      <c r="M17" s="1">
        <v>91.424999999999997</v>
      </c>
      <c r="N17" s="1">
        <v>824</v>
      </c>
      <c r="O17" s="1">
        <v>4.0660999999999996</v>
      </c>
      <c r="P17" s="1">
        <v>5.4230000000000001E-4</v>
      </c>
      <c r="Q17" s="1">
        <v>0</v>
      </c>
      <c r="R17" s="1">
        <v>1.7</v>
      </c>
      <c r="S17" s="1" t="s">
        <v>77</v>
      </c>
      <c r="T17" s="1">
        <v>9.8426526033800005E-2</v>
      </c>
      <c r="U17" s="1">
        <v>0.12592341889799999</v>
      </c>
      <c r="V17" s="1">
        <v>0.101041798177</v>
      </c>
      <c r="W17" s="1">
        <v>0.107551243302</v>
      </c>
      <c r="X17" s="1">
        <v>0.12527283490400001</v>
      </c>
      <c r="Y17" s="1">
        <v>0.145212952737</v>
      </c>
      <c r="Z17" s="1">
        <v>0.16258478314800001</v>
      </c>
      <c r="AA17" s="1">
        <v>0.13398644279999999</v>
      </c>
      <c r="AB17" s="1">
        <f t="shared" si="0"/>
        <v>0.10823574660269999</v>
      </c>
      <c r="AC17" s="1">
        <f t="shared" si="1"/>
        <v>0.14176425339725002</v>
      </c>
      <c r="AD17" s="1">
        <f t="shared" si="2"/>
        <v>1.6418789575477807E-2</v>
      </c>
      <c r="AE17" s="1">
        <f t="shared" si="3"/>
        <v>1.3097729525313186</v>
      </c>
      <c r="AF17" s="1" t="str">
        <f t="shared" si="4"/>
        <v>YES</v>
      </c>
    </row>
    <row r="18" spans="1:32" x14ac:dyDescent="0.25">
      <c r="A18" s="1">
        <v>4655</v>
      </c>
      <c r="B18" s="1" t="s">
        <v>80</v>
      </c>
      <c r="C18" s="1" t="s">
        <v>81</v>
      </c>
      <c r="D18" s="1" t="s">
        <v>82</v>
      </c>
      <c r="E18" s="1">
        <v>3</v>
      </c>
      <c r="F18" s="1">
        <v>3</v>
      </c>
      <c r="G18" s="1">
        <v>3</v>
      </c>
      <c r="H18" s="1">
        <v>3</v>
      </c>
      <c r="I18" s="1">
        <v>3</v>
      </c>
      <c r="J18" s="1">
        <v>3</v>
      </c>
      <c r="K18" s="1">
        <v>8.4</v>
      </c>
      <c r="L18" s="1">
        <v>8.4</v>
      </c>
      <c r="M18" s="1">
        <v>63.615000000000002</v>
      </c>
      <c r="N18" s="1">
        <v>581</v>
      </c>
      <c r="O18" s="1">
        <v>20.036000000000001</v>
      </c>
      <c r="P18" s="1">
        <v>0</v>
      </c>
      <c r="Q18" s="1">
        <v>0</v>
      </c>
      <c r="R18" s="1">
        <v>8.4</v>
      </c>
      <c r="S18" s="1" t="s">
        <v>80</v>
      </c>
      <c r="T18" s="1">
        <v>9.9460341420000001E-2</v>
      </c>
      <c r="U18" s="1">
        <v>0.122003685206</v>
      </c>
      <c r="V18" s="1">
        <v>0.12050003474</v>
      </c>
      <c r="W18" s="1">
        <v>9.9050336803400002E-2</v>
      </c>
      <c r="X18" s="1">
        <v>0.141000759571</v>
      </c>
      <c r="Y18" s="1">
        <v>0.15148746968499999</v>
      </c>
      <c r="Z18" s="1">
        <v>0.15367712111500001</v>
      </c>
      <c r="AA18" s="1">
        <v>0.11819509233</v>
      </c>
      <c r="AB18" s="1">
        <f t="shared" si="0"/>
        <v>0.11025359954235001</v>
      </c>
      <c r="AC18" s="1">
        <f t="shared" si="1"/>
        <v>0.14109011067525001</v>
      </c>
      <c r="AD18" s="1">
        <f t="shared" si="2"/>
        <v>2.4299626686270805E-2</v>
      </c>
      <c r="AE18" s="1">
        <f t="shared" si="3"/>
        <v>1.2796871146239108</v>
      </c>
      <c r="AF18" s="1" t="str">
        <f t="shared" si="4"/>
        <v>YES</v>
      </c>
    </row>
    <row r="19" spans="1:32" x14ac:dyDescent="0.25">
      <c r="A19" s="1">
        <v>1154</v>
      </c>
      <c r="B19" s="1" t="s">
        <v>83</v>
      </c>
      <c r="C19" s="1" t="s">
        <v>84</v>
      </c>
      <c r="D19" s="1" t="s">
        <v>85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4.5999999999999996</v>
      </c>
      <c r="L19" s="1">
        <v>4.5999999999999996</v>
      </c>
      <c r="M19" s="1">
        <v>47.759</v>
      </c>
      <c r="N19" s="1">
        <v>413</v>
      </c>
      <c r="O19" s="1">
        <v>7.8880999999999997</v>
      </c>
      <c r="P19" s="1">
        <v>0</v>
      </c>
      <c r="Q19" s="1">
        <v>0</v>
      </c>
      <c r="R19" s="1">
        <v>4.5999999999999996</v>
      </c>
      <c r="S19" s="1" t="s">
        <v>83</v>
      </c>
      <c r="T19" s="1">
        <v>0.102279595678</v>
      </c>
      <c r="U19" s="1">
        <v>0.13085290002899999</v>
      </c>
      <c r="V19" s="1">
        <v>0.104997246988</v>
      </c>
      <c r="W19" s="1">
        <v>9.3439955281499995E-2</v>
      </c>
      <c r="X19" s="1">
        <v>0.165975481003</v>
      </c>
      <c r="Y19" s="1">
        <v>0.14488959647399999</v>
      </c>
      <c r="Z19" s="1">
        <v>0.14439606862599999</v>
      </c>
      <c r="AA19" s="1">
        <v>0.11316915592100001</v>
      </c>
      <c r="AB19" s="1">
        <f t="shared" si="0"/>
        <v>0.10789242449412501</v>
      </c>
      <c r="AC19" s="1">
        <f t="shared" si="1"/>
        <v>0.14210757550599998</v>
      </c>
      <c r="AD19" s="1">
        <f t="shared" si="2"/>
        <v>4.472555576005436E-2</v>
      </c>
      <c r="AE19" s="1">
        <f t="shared" si="3"/>
        <v>1.3171228301921982</v>
      </c>
      <c r="AF19" s="1" t="str">
        <f t="shared" si="4"/>
        <v>YES</v>
      </c>
    </row>
    <row r="20" spans="1:32" x14ac:dyDescent="0.25">
      <c r="A20" s="1">
        <v>775</v>
      </c>
      <c r="B20" s="1" t="s">
        <v>86</v>
      </c>
      <c r="C20" s="1" t="s">
        <v>87</v>
      </c>
      <c r="D20" s="1" t="s">
        <v>88</v>
      </c>
      <c r="E20" s="1">
        <v>2</v>
      </c>
      <c r="F20" s="1">
        <v>2</v>
      </c>
      <c r="G20" s="1">
        <v>2</v>
      </c>
      <c r="H20" s="1">
        <v>2</v>
      </c>
      <c r="I20" s="1">
        <v>2</v>
      </c>
      <c r="J20" s="1">
        <v>2</v>
      </c>
      <c r="K20" s="1">
        <v>1.8</v>
      </c>
      <c r="L20" s="1">
        <v>1.8</v>
      </c>
      <c r="M20" s="1">
        <v>115.16</v>
      </c>
      <c r="N20" s="1">
        <v>1035</v>
      </c>
      <c r="O20" s="1">
        <v>2.8319999999999999</v>
      </c>
      <c r="P20" s="1">
        <v>1.9905000000000001E-3</v>
      </c>
      <c r="Q20" s="1">
        <v>0</v>
      </c>
      <c r="R20" s="1">
        <v>1.8</v>
      </c>
      <c r="S20" s="1" t="s">
        <v>86</v>
      </c>
      <c r="T20" s="1">
        <v>0.102770424877</v>
      </c>
      <c r="U20" s="1">
        <v>0.116389887203</v>
      </c>
      <c r="V20" s="1">
        <v>0.11484326719600001</v>
      </c>
      <c r="W20" s="1">
        <v>0.10220220109600001</v>
      </c>
      <c r="X20" s="1">
        <v>0.11628529657</v>
      </c>
      <c r="Y20" s="1">
        <v>0.13489173054</v>
      </c>
      <c r="Z20" s="1">
        <v>0.154955700759</v>
      </c>
      <c r="AA20" s="1">
        <v>0.15766149175899999</v>
      </c>
      <c r="AB20" s="1">
        <f t="shared" si="0"/>
        <v>0.10905144509299999</v>
      </c>
      <c r="AC20" s="1">
        <f t="shared" si="1"/>
        <v>0.14094855490700001</v>
      </c>
      <c r="AD20" s="1">
        <f t="shared" si="2"/>
        <v>2.1903290553157848E-2</v>
      </c>
      <c r="AE20" s="1">
        <f t="shared" si="3"/>
        <v>1.2924959846868411</v>
      </c>
      <c r="AF20" s="1" t="str">
        <f t="shared" si="4"/>
        <v>YES</v>
      </c>
    </row>
    <row r="21" spans="1:32" x14ac:dyDescent="0.25">
      <c r="A21" s="1">
        <v>4311</v>
      </c>
      <c r="B21" s="1" t="s">
        <v>89</v>
      </c>
      <c r="C21" s="1" t="s">
        <v>90</v>
      </c>
      <c r="D21" s="1" t="s">
        <v>9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3.1</v>
      </c>
      <c r="L21" s="1">
        <v>3.1</v>
      </c>
      <c r="M21" s="1">
        <v>79.852000000000004</v>
      </c>
      <c r="N21" s="1">
        <v>770</v>
      </c>
      <c r="O21" s="1">
        <v>15.884</v>
      </c>
      <c r="P21" s="1">
        <v>0</v>
      </c>
      <c r="Q21" s="1">
        <v>0</v>
      </c>
      <c r="R21" s="1">
        <v>3.1</v>
      </c>
      <c r="S21" s="1" t="s">
        <v>89</v>
      </c>
      <c r="T21" s="1">
        <v>0.102819658418</v>
      </c>
      <c r="U21" s="1">
        <v>0.10317163702899999</v>
      </c>
      <c r="V21" s="1">
        <v>0.10555165963</v>
      </c>
      <c r="W21" s="1">
        <v>9.3933342431999994E-2</v>
      </c>
      <c r="X21" s="1">
        <v>0.18615895415600001</v>
      </c>
      <c r="Y21" s="1">
        <v>0.13296663740799999</v>
      </c>
      <c r="Z21" s="1">
        <v>0.151177626446</v>
      </c>
      <c r="AA21" s="1">
        <v>0.124220484481</v>
      </c>
      <c r="AB21" s="1">
        <f t="shared" si="0"/>
        <v>0.10136907437725001</v>
      </c>
      <c r="AC21" s="1">
        <f t="shared" si="1"/>
        <v>0.14863092562274999</v>
      </c>
      <c r="AD21" s="1">
        <f t="shared" si="2"/>
        <v>1.469949753223157E-2</v>
      </c>
      <c r="AE21" s="1">
        <f t="shared" si="3"/>
        <v>1.4662354030146578</v>
      </c>
      <c r="AF21" s="1" t="str">
        <f t="shared" si="4"/>
        <v>YES</v>
      </c>
    </row>
    <row r="22" spans="1:32" x14ac:dyDescent="0.25">
      <c r="A22" s="1">
        <v>3296</v>
      </c>
      <c r="B22" s="1" t="s">
        <v>92</v>
      </c>
      <c r="C22" s="1" t="s">
        <v>93</v>
      </c>
      <c r="D22" s="1" t="s">
        <v>94</v>
      </c>
      <c r="E22" s="1">
        <v>2</v>
      </c>
      <c r="F22" s="1">
        <v>2</v>
      </c>
      <c r="G22" s="1">
        <v>2</v>
      </c>
      <c r="H22" s="1">
        <v>2</v>
      </c>
      <c r="I22" s="1">
        <v>2</v>
      </c>
      <c r="J22" s="1">
        <v>2</v>
      </c>
      <c r="K22" s="1">
        <v>28.9</v>
      </c>
      <c r="L22" s="1">
        <v>28.9</v>
      </c>
      <c r="M22" s="1">
        <v>11.497999999999999</v>
      </c>
      <c r="N22" s="1">
        <v>114</v>
      </c>
      <c r="O22" s="1">
        <v>16.248999999999999</v>
      </c>
      <c r="P22" s="1">
        <v>0</v>
      </c>
      <c r="Q22" s="1">
        <v>66192</v>
      </c>
      <c r="R22" s="1">
        <v>28.9</v>
      </c>
      <c r="S22" s="1" t="s">
        <v>92</v>
      </c>
      <c r="T22" s="1">
        <v>0.10514828564299999</v>
      </c>
      <c r="U22" s="1">
        <v>0.100094737383</v>
      </c>
      <c r="V22" s="1">
        <v>0.10798266085200001</v>
      </c>
      <c r="W22" s="1">
        <v>0.13369379728299999</v>
      </c>
      <c r="X22" s="1">
        <v>0.13460013425</v>
      </c>
      <c r="Y22" s="1">
        <v>0.15512301181099999</v>
      </c>
      <c r="Z22" s="1">
        <v>0.130826394506</v>
      </c>
      <c r="AA22" s="1">
        <v>0.132530978272</v>
      </c>
      <c r="AB22" s="1">
        <f t="shared" si="0"/>
        <v>0.11172987029025</v>
      </c>
      <c r="AC22" s="1">
        <f t="shared" si="1"/>
        <v>0.13827012970975</v>
      </c>
      <c r="AD22" s="1">
        <f t="shared" si="2"/>
        <v>3.02526558005272E-2</v>
      </c>
      <c r="AE22" s="1">
        <f t="shared" si="3"/>
        <v>1.2375395169667176</v>
      </c>
      <c r="AF22" s="1" t="str">
        <f t="shared" si="4"/>
        <v>YES</v>
      </c>
    </row>
    <row r="23" spans="1:32" x14ac:dyDescent="0.25">
      <c r="A23" s="1">
        <v>3056</v>
      </c>
      <c r="B23" s="1" t="s">
        <v>95</v>
      </c>
      <c r="C23" s="1" t="s">
        <v>96</v>
      </c>
      <c r="D23" s="1" t="s">
        <v>97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5.2</v>
      </c>
      <c r="L23" s="1">
        <v>5.2</v>
      </c>
      <c r="M23" s="1">
        <v>24.606999999999999</v>
      </c>
      <c r="N23" s="1">
        <v>212</v>
      </c>
      <c r="O23" s="1">
        <v>2.9729000000000001</v>
      </c>
      <c r="P23" s="1">
        <v>1.2629E-3</v>
      </c>
      <c r="Q23" s="1">
        <v>5643.1</v>
      </c>
      <c r="R23" s="1">
        <v>5.2</v>
      </c>
      <c r="S23" s="1" t="s">
        <v>95</v>
      </c>
      <c r="T23" s="1">
        <v>0.10556876011999999</v>
      </c>
      <c r="U23" s="1">
        <v>0.107515617326</v>
      </c>
      <c r="V23" s="1">
        <v>0.12263351865200001</v>
      </c>
      <c r="W23" s="1">
        <v>0.11548001731300001</v>
      </c>
      <c r="X23" s="1">
        <v>0.12191289311799999</v>
      </c>
      <c r="Y23" s="1">
        <v>0.15677487501500001</v>
      </c>
      <c r="Z23" s="1">
        <v>0.136308901165</v>
      </c>
      <c r="AA23" s="1">
        <v>0.13380541729000001</v>
      </c>
      <c r="AB23" s="1">
        <f t="shared" si="0"/>
        <v>0.11279947835275</v>
      </c>
      <c r="AC23" s="1">
        <f t="shared" si="1"/>
        <v>0.137200521647</v>
      </c>
      <c r="AD23" s="1">
        <f t="shared" si="2"/>
        <v>2.5152334675862139E-2</v>
      </c>
      <c r="AE23" s="1">
        <f t="shared" si="3"/>
        <v>1.2163223061895934</v>
      </c>
      <c r="AF23" s="1" t="str">
        <f t="shared" si="4"/>
        <v>YES</v>
      </c>
    </row>
    <row r="24" spans="1:32" x14ac:dyDescent="0.25">
      <c r="A24" s="1">
        <v>1483</v>
      </c>
      <c r="B24" s="1" t="s">
        <v>98</v>
      </c>
      <c r="C24" s="1" t="s">
        <v>99</v>
      </c>
      <c r="D24" s="1" t="s">
        <v>100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0.5</v>
      </c>
      <c r="L24" s="1">
        <v>0.5</v>
      </c>
      <c r="M24" s="1">
        <v>126.01</v>
      </c>
      <c r="N24" s="1">
        <v>1111</v>
      </c>
      <c r="O24" s="1">
        <v>1.8091999999999999</v>
      </c>
      <c r="P24" s="1">
        <v>1.4536E-2</v>
      </c>
      <c r="Q24" s="1">
        <v>23489</v>
      </c>
      <c r="R24" s="1">
        <v>0.5</v>
      </c>
      <c r="S24" s="1" t="s">
        <v>98</v>
      </c>
      <c r="T24" s="1">
        <v>0.107328854315</v>
      </c>
      <c r="U24" s="1">
        <v>0.115857626975</v>
      </c>
      <c r="V24" s="1">
        <v>0.104442092013</v>
      </c>
      <c r="W24" s="1">
        <v>0.113373579488</v>
      </c>
      <c r="X24" s="1">
        <v>0.15996176164000001</v>
      </c>
      <c r="Y24" s="1">
        <v>0.12047074785299999</v>
      </c>
      <c r="Z24" s="1">
        <v>0.14127796635100001</v>
      </c>
      <c r="AA24" s="1">
        <v>0.13728737136499999</v>
      </c>
      <c r="AB24" s="1">
        <f t="shared" si="0"/>
        <v>0.11025053819774999</v>
      </c>
      <c r="AC24" s="1">
        <f t="shared" si="1"/>
        <v>0.13974946180225001</v>
      </c>
      <c r="AD24" s="1">
        <f t="shared" si="2"/>
        <v>1.3461423819887842E-2</v>
      </c>
      <c r="AE24" s="1">
        <f t="shared" si="3"/>
        <v>1.26756262678364</v>
      </c>
      <c r="AF24" s="1" t="str">
        <f t="shared" si="4"/>
        <v>YES</v>
      </c>
    </row>
    <row r="25" spans="1:32" x14ac:dyDescent="0.25">
      <c r="A25" s="1">
        <v>2937</v>
      </c>
      <c r="B25" s="1" t="s">
        <v>101</v>
      </c>
      <c r="C25" s="1" t="s">
        <v>102</v>
      </c>
      <c r="D25" s="1" t="s">
        <v>103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4.5999999999999996</v>
      </c>
      <c r="L25" s="1">
        <v>4.5999999999999996</v>
      </c>
      <c r="M25" s="1">
        <v>36.378999999999998</v>
      </c>
      <c r="N25" s="1">
        <v>324</v>
      </c>
      <c r="O25" s="1">
        <v>1.5225</v>
      </c>
      <c r="P25" s="1">
        <v>3.0077E-2</v>
      </c>
      <c r="Q25" s="1">
        <v>99688</v>
      </c>
      <c r="R25" s="1">
        <v>4.5999999999999996</v>
      </c>
      <c r="S25" s="1" t="s">
        <v>101</v>
      </c>
      <c r="T25" s="1">
        <v>0.108639073956</v>
      </c>
      <c r="U25" s="1">
        <v>9.2959520064500006E-2</v>
      </c>
      <c r="V25" s="1">
        <v>0.116022058316</v>
      </c>
      <c r="W25" s="1">
        <v>0.13261889364000001</v>
      </c>
      <c r="X25" s="1">
        <v>0.15194951549899999</v>
      </c>
      <c r="Y25" s="1">
        <v>0.13709893024700001</v>
      </c>
      <c r="Z25" s="1">
        <v>0.12801551062899999</v>
      </c>
      <c r="AA25" s="1">
        <v>0.13269649764800001</v>
      </c>
      <c r="AB25" s="1">
        <f t="shared" si="0"/>
        <v>0.112559886494125</v>
      </c>
      <c r="AC25" s="1">
        <f t="shared" si="1"/>
        <v>0.13744011350574997</v>
      </c>
      <c r="AD25" s="1">
        <f t="shared" si="2"/>
        <v>4.3064800911527104E-2</v>
      </c>
      <c r="AE25" s="1">
        <f t="shared" si="3"/>
        <v>1.2210399085017163</v>
      </c>
      <c r="AF25" s="1" t="str">
        <f t="shared" si="4"/>
        <v>YES</v>
      </c>
    </row>
    <row r="26" spans="1:32" x14ac:dyDescent="0.25">
      <c r="A26" s="1">
        <v>4285</v>
      </c>
      <c r="B26" s="1" t="s">
        <v>104</v>
      </c>
      <c r="C26" s="1" t="s">
        <v>105</v>
      </c>
      <c r="D26" s="1" t="s">
        <v>106</v>
      </c>
      <c r="E26" s="1">
        <v>2</v>
      </c>
      <c r="F26" s="1">
        <v>2</v>
      </c>
      <c r="G26" s="1">
        <v>2</v>
      </c>
      <c r="H26" s="1">
        <v>2</v>
      </c>
      <c r="I26" s="1">
        <v>2</v>
      </c>
      <c r="J26" s="1">
        <v>2</v>
      </c>
      <c r="K26" s="1">
        <v>8.6999999999999993</v>
      </c>
      <c r="L26" s="1">
        <v>8.6999999999999993</v>
      </c>
      <c r="M26" s="1">
        <v>24.29</v>
      </c>
      <c r="N26" s="1">
        <v>219</v>
      </c>
      <c r="O26" s="1">
        <v>3.6128999999999998</v>
      </c>
      <c r="P26" s="1">
        <v>7.9553999999999996E-4</v>
      </c>
      <c r="Q26" s="1">
        <v>0</v>
      </c>
      <c r="R26" s="1">
        <v>8.6999999999999993</v>
      </c>
      <c r="S26" s="1" t="s">
        <v>104</v>
      </c>
      <c r="T26" s="1">
        <v>0.109288133509</v>
      </c>
      <c r="U26" s="1">
        <v>0.13235135877699999</v>
      </c>
      <c r="V26" s="1">
        <v>0.11285547223800001</v>
      </c>
      <c r="W26" s="1">
        <v>9.9301944934199998E-2</v>
      </c>
      <c r="X26" s="1">
        <v>0.12989824793300001</v>
      </c>
      <c r="Y26" s="1">
        <v>0.147343102054</v>
      </c>
      <c r="Z26" s="1">
        <v>0.127328294964</v>
      </c>
      <c r="AA26" s="1">
        <v>0.141633445591</v>
      </c>
      <c r="AB26" s="1">
        <f t="shared" si="0"/>
        <v>0.11344922736455001</v>
      </c>
      <c r="AC26" s="1">
        <f t="shared" si="1"/>
        <v>0.1365507726355</v>
      </c>
      <c r="AD26" s="1">
        <f t="shared" si="2"/>
        <v>3.3283733530273113E-2</v>
      </c>
      <c r="AE26" s="1">
        <f t="shared" si="3"/>
        <v>1.2036289343489053</v>
      </c>
      <c r="AF26" s="1" t="str">
        <f t="shared" si="4"/>
        <v>YES</v>
      </c>
    </row>
    <row r="27" spans="1:32" x14ac:dyDescent="0.25">
      <c r="A27" s="1">
        <v>2402</v>
      </c>
      <c r="B27" s="1" t="s">
        <v>107</v>
      </c>
      <c r="C27" s="1" t="s">
        <v>108</v>
      </c>
      <c r="D27" s="1" t="s">
        <v>109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2.7</v>
      </c>
      <c r="L27" s="1">
        <v>2.7</v>
      </c>
      <c r="M27" s="1">
        <v>53.271999999999998</v>
      </c>
      <c r="N27" s="1">
        <v>489</v>
      </c>
      <c r="O27" s="1">
        <v>11.884</v>
      </c>
      <c r="P27" s="1">
        <v>0</v>
      </c>
      <c r="Q27" s="1">
        <v>14361</v>
      </c>
      <c r="R27" s="1">
        <v>2.7</v>
      </c>
      <c r="S27" s="1" t="s">
        <v>107</v>
      </c>
      <c r="T27" s="1">
        <v>0.10955219257</v>
      </c>
      <c r="U27" s="1">
        <v>0.105407483602</v>
      </c>
      <c r="V27" s="1">
        <v>0.112463082642</v>
      </c>
      <c r="W27" s="1">
        <v>0.11662682041</v>
      </c>
      <c r="X27" s="1">
        <v>0.14237073479599999</v>
      </c>
      <c r="Y27" s="1">
        <v>0.110175582656</v>
      </c>
      <c r="Z27" s="1">
        <v>0.15254698009100001</v>
      </c>
      <c r="AA27" s="1">
        <v>0.15085712323100001</v>
      </c>
      <c r="AB27" s="1">
        <f t="shared" si="0"/>
        <v>0.111012394806</v>
      </c>
      <c r="AC27" s="1">
        <f t="shared" si="1"/>
        <v>0.13898760519349998</v>
      </c>
      <c r="AD27" s="1">
        <f t="shared" si="2"/>
        <v>3.2885404638321902E-2</v>
      </c>
      <c r="AE27" s="1">
        <f t="shared" si="3"/>
        <v>1.2520007827629349</v>
      </c>
      <c r="AF27" s="1" t="str">
        <f t="shared" si="4"/>
        <v>YES</v>
      </c>
    </row>
    <row r="28" spans="1:32" x14ac:dyDescent="0.25">
      <c r="A28" s="1">
        <v>474</v>
      </c>
      <c r="B28" s="1" t="s">
        <v>110</v>
      </c>
      <c r="C28" s="1" t="s">
        <v>111</v>
      </c>
      <c r="D28" s="1" t="s">
        <v>112</v>
      </c>
      <c r="E28" s="1">
        <v>3</v>
      </c>
      <c r="F28" s="1">
        <v>3</v>
      </c>
      <c r="G28" s="1">
        <v>3</v>
      </c>
      <c r="H28" s="1">
        <v>3</v>
      </c>
      <c r="I28" s="1">
        <v>2</v>
      </c>
      <c r="J28" s="1">
        <v>2</v>
      </c>
      <c r="K28" s="1">
        <v>2.5</v>
      </c>
      <c r="L28" s="1">
        <v>2.5</v>
      </c>
      <c r="M28" s="1">
        <v>117.15</v>
      </c>
      <c r="N28" s="1">
        <v>1051</v>
      </c>
      <c r="O28" s="1">
        <v>9.5683000000000007</v>
      </c>
      <c r="P28" s="1">
        <v>0</v>
      </c>
      <c r="Q28" s="1">
        <v>16334</v>
      </c>
      <c r="R28" s="1">
        <v>2.5</v>
      </c>
      <c r="S28" s="1" t="s">
        <v>110</v>
      </c>
      <c r="T28" s="1">
        <v>0.111868143607</v>
      </c>
      <c r="U28" s="1">
        <v>0.15884763832099999</v>
      </c>
      <c r="V28" s="1">
        <v>0.14340928823400001</v>
      </c>
      <c r="W28" s="1">
        <v>0.135470480876</v>
      </c>
      <c r="X28" s="1">
        <v>0.118658028912</v>
      </c>
      <c r="Y28" s="1">
        <v>0.109653170179</v>
      </c>
      <c r="Z28" s="1">
        <v>0.114943107891</v>
      </c>
      <c r="AA28" s="1">
        <v>0.102440508311</v>
      </c>
      <c r="AB28" s="1">
        <f t="shared" si="0"/>
        <v>0.13739888775949999</v>
      </c>
      <c r="AC28" s="1">
        <f t="shared" si="1"/>
        <v>0.11142370382324999</v>
      </c>
      <c r="AD28" s="1">
        <f t="shared" si="2"/>
        <v>4.6821283055934332E-2</v>
      </c>
      <c r="AE28" s="1">
        <f t="shared" si="3"/>
        <v>-1.2331208086338084</v>
      </c>
      <c r="AF28" s="1" t="str">
        <f t="shared" si="4"/>
        <v>YES</v>
      </c>
    </row>
    <row r="29" spans="1:32" x14ac:dyDescent="0.25">
      <c r="A29" s="1">
        <v>3235</v>
      </c>
      <c r="B29" s="1" t="s">
        <v>113</v>
      </c>
      <c r="C29" s="1" t="s">
        <v>114</v>
      </c>
      <c r="D29" s="1" t="s">
        <v>115</v>
      </c>
      <c r="E29" s="1">
        <v>94</v>
      </c>
      <c r="F29" s="1">
        <v>92</v>
      </c>
      <c r="G29" s="1">
        <v>88</v>
      </c>
      <c r="H29" s="1">
        <v>66</v>
      </c>
      <c r="I29" s="1">
        <v>23</v>
      </c>
      <c r="J29" s="1">
        <v>22</v>
      </c>
      <c r="K29" s="1">
        <v>43</v>
      </c>
      <c r="L29" s="1">
        <v>43</v>
      </c>
      <c r="M29" s="1">
        <v>64.001999999999995</v>
      </c>
      <c r="N29" s="1">
        <v>572</v>
      </c>
      <c r="O29" s="1">
        <v>323.31</v>
      </c>
      <c r="P29" s="1">
        <v>0</v>
      </c>
      <c r="Q29" s="1">
        <v>3974900</v>
      </c>
      <c r="R29" s="1">
        <v>43</v>
      </c>
      <c r="S29" s="1" t="s">
        <v>113</v>
      </c>
      <c r="T29" s="1">
        <v>0.114607305811</v>
      </c>
      <c r="U29" s="1">
        <v>9.8118616339299997E-2</v>
      </c>
      <c r="V29" s="1">
        <v>9.1750814999700003E-2</v>
      </c>
      <c r="W29" s="1">
        <v>0.119407601349</v>
      </c>
      <c r="X29" s="1">
        <v>0.133275641507</v>
      </c>
      <c r="Y29" s="1">
        <v>0.15523442786300001</v>
      </c>
      <c r="Z29" s="1">
        <v>0.13225742561500001</v>
      </c>
      <c r="AA29" s="1">
        <v>0.147139437653</v>
      </c>
      <c r="AB29" s="1">
        <f t="shared" si="0"/>
        <v>0.10597108462474999</v>
      </c>
      <c r="AC29" s="1">
        <f t="shared" si="1"/>
        <v>0.14197673315949999</v>
      </c>
      <c r="AD29" s="1">
        <f t="shared" si="2"/>
        <v>5.8321202146947642E-3</v>
      </c>
      <c r="AE29" s="1">
        <f t="shared" si="3"/>
        <v>1.339768613884138</v>
      </c>
      <c r="AF29" s="1" t="str">
        <f t="shared" si="4"/>
        <v>YES</v>
      </c>
    </row>
    <row r="30" spans="1:32" x14ac:dyDescent="0.25">
      <c r="A30" s="1">
        <v>3899</v>
      </c>
      <c r="B30" s="1" t="s">
        <v>116</v>
      </c>
      <c r="C30" s="1" t="s">
        <v>117</v>
      </c>
      <c r="D30" s="1" t="s">
        <v>118</v>
      </c>
      <c r="E30" s="1">
        <v>5</v>
      </c>
      <c r="F30" s="1">
        <v>5</v>
      </c>
      <c r="G30" s="1">
        <v>5</v>
      </c>
      <c r="H30" s="1">
        <v>4</v>
      </c>
      <c r="I30" s="1">
        <v>3</v>
      </c>
      <c r="J30" s="1">
        <v>3</v>
      </c>
      <c r="K30" s="1">
        <v>4.9000000000000004</v>
      </c>
      <c r="L30" s="1">
        <v>4.9000000000000004</v>
      </c>
      <c r="M30" s="1">
        <v>91.91</v>
      </c>
      <c r="N30" s="1">
        <v>790</v>
      </c>
      <c r="O30" s="1">
        <v>22.373000000000001</v>
      </c>
      <c r="P30" s="1">
        <v>0</v>
      </c>
      <c r="Q30" s="1">
        <v>40249</v>
      </c>
      <c r="R30" s="1">
        <v>4.9000000000000004</v>
      </c>
      <c r="S30" s="1" t="s">
        <v>116</v>
      </c>
      <c r="T30" s="1">
        <v>0.116168657651</v>
      </c>
      <c r="U30" s="1">
        <v>0.156827773039</v>
      </c>
      <c r="V30" s="1">
        <v>0.154595192967</v>
      </c>
      <c r="W30" s="1">
        <v>0.125921140648</v>
      </c>
      <c r="X30" s="1">
        <v>0.11255440112200001</v>
      </c>
      <c r="Y30" s="1">
        <v>0.114362663686</v>
      </c>
      <c r="Z30" s="1">
        <v>0.11886427129300001</v>
      </c>
      <c r="AA30" s="1">
        <v>9.7043037699899998E-2</v>
      </c>
      <c r="AB30" s="1">
        <f t="shared" si="0"/>
        <v>0.13837819107624999</v>
      </c>
      <c r="AC30" s="1">
        <f t="shared" si="1"/>
        <v>0.110706093450225</v>
      </c>
      <c r="AD30" s="1">
        <f t="shared" si="2"/>
        <v>4.9303624350178515E-2</v>
      </c>
      <c r="AE30" s="1">
        <f t="shared" si="3"/>
        <v>-1.2499600226474141</v>
      </c>
      <c r="AF30" s="1" t="str">
        <f t="shared" si="4"/>
        <v>YES</v>
      </c>
    </row>
    <row r="31" spans="1:32" x14ac:dyDescent="0.25">
      <c r="A31" s="1">
        <v>3048</v>
      </c>
      <c r="B31" s="1" t="s">
        <v>119</v>
      </c>
      <c r="C31" s="1" t="s">
        <v>120</v>
      </c>
      <c r="D31" s="1" t="s">
        <v>121</v>
      </c>
      <c r="E31" s="1">
        <v>5</v>
      </c>
      <c r="F31" s="1">
        <v>5</v>
      </c>
      <c r="G31" s="1">
        <v>5</v>
      </c>
      <c r="H31" s="1">
        <v>5</v>
      </c>
      <c r="I31" s="1">
        <v>4</v>
      </c>
      <c r="J31" s="1">
        <v>4</v>
      </c>
      <c r="K31" s="1">
        <v>35.5</v>
      </c>
      <c r="L31" s="1">
        <v>35.5</v>
      </c>
      <c r="M31" s="1">
        <v>22.138999999999999</v>
      </c>
      <c r="N31" s="1">
        <v>197</v>
      </c>
      <c r="O31" s="1">
        <v>37.569000000000003</v>
      </c>
      <c r="P31" s="1">
        <v>0</v>
      </c>
      <c r="Q31" s="1">
        <v>51618</v>
      </c>
      <c r="R31" s="1">
        <v>35.5</v>
      </c>
      <c r="S31" s="1" t="s">
        <v>119</v>
      </c>
      <c r="T31" s="1">
        <v>0.116204743611</v>
      </c>
      <c r="U31" s="1">
        <v>0.15051232301299999</v>
      </c>
      <c r="V31" s="1">
        <v>0.146498704664</v>
      </c>
      <c r="W31" s="1">
        <v>0.12509784898500001</v>
      </c>
      <c r="X31" s="1">
        <v>0.111236362347</v>
      </c>
      <c r="Y31" s="1">
        <v>0.114208351163</v>
      </c>
      <c r="Z31" s="1">
        <v>0.108911623528</v>
      </c>
      <c r="AA31" s="1">
        <v>0.105589100819</v>
      </c>
      <c r="AB31" s="1">
        <f t="shared" si="0"/>
        <v>0.13457840506825</v>
      </c>
      <c r="AC31" s="1">
        <f t="shared" si="1"/>
        <v>0.10998635946425001</v>
      </c>
      <c r="AD31" s="1">
        <f t="shared" si="2"/>
        <v>2.7358822611641766E-2</v>
      </c>
      <c r="AE31" s="1">
        <f t="shared" si="3"/>
        <v>-1.2235917774148475</v>
      </c>
      <c r="AF31" s="1" t="str">
        <f t="shared" si="4"/>
        <v>YES</v>
      </c>
    </row>
    <row r="32" spans="1:32" x14ac:dyDescent="0.25">
      <c r="A32" s="1">
        <v>813</v>
      </c>
      <c r="B32" s="1" t="s">
        <v>122</v>
      </c>
      <c r="C32" s="1" t="s">
        <v>123</v>
      </c>
      <c r="D32" s="1" t="s">
        <v>124</v>
      </c>
      <c r="E32" s="1">
        <v>2</v>
      </c>
      <c r="F32" s="1">
        <v>2</v>
      </c>
      <c r="G32" s="1">
        <v>2</v>
      </c>
      <c r="H32" s="1">
        <v>2</v>
      </c>
      <c r="I32" s="1">
        <v>2</v>
      </c>
      <c r="J32" s="1">
        <v>2</v>
      </c>
      <c r="K32" s="1">
        <v>0.9</v>
      </c>
      <c r="L32" s="1">
        <v>0.9</v>
      </c>
      <c r="M32" s="1">
        <v>219.81</v>
      </c>
      <c r="N32" s="1">
        <v>1992</v>
      </c>
      <c r="O32" s="1">
        <v>1.9854000000000001</v>
      </c>
      <c r="P32" s="1">
        <v>9.7020000000000006E-3</v>
      </c>
      <c r="Q32" s="1">
        <v>4803.6000000000004</v>
      </c>
      <c r="R32" s="1">
        <v>0.9</v>
      </c>
      <c r="S32" s="1" t="s">
        <v>122</v>
      </c>
      <c r="T32" s="1">
        <v>0.117356975569</v>
      </c>
      <c r="U32" s="1">
        <v>0.170895604517</v>
      </c>
      <c r="V32" s="1">
        <v>0.15086066597299999</v>
      </c>
      <c r="W32" s="1">
        <v>0.14019636419100001</v>
      </c>
      <c r="X32" s="1">
        <v>8.8749322495999997E-2</v>
      </c>
      <c r="Y32" s="1">
        <v>0.118946116889</v>
      </c>
      <c r="Z32" s="1">
        <v>0.122316410951</v>
      </c>
      <c r="AA32" s="1">
        <v>9.0678539414199996E-2</v>
      </c>
      <c r="AB32" s="1">
        <f t="shared" si="0"/>
        <v>0.14482740256250001</v>
      </c>
      <c r="AC32" s="1">
        <f t="shared" si="1"/>
        <v>0.10517259743755</v>
      </c>
      <c r="AD32" s="1">
        <f t="shared" si="2"/>
        <v>3.23292118837979E-2</v>
      </c>
      <c r="AE32" s="1">
        <f t="shared" si="3"/>
        <v>-1.3770450297045909</v>
      </c>
      <c r="AF32" s="1" t="str">
        <f t="shared" si="4"/>
        <v>YES</v>
      </c>
    </row>
    <row r="33" spans="1:32" x14ac:dyDescent="0.25">
      <c r="A33" s="1">
        <v>4737</v>
      </c>
      <c r="B33" s="1" t="s">
        <v>125</v>
      </c>
      <c r="C33" s="1" t="s">
        <v>126</v>
      </c>
      <c r="D33" s="1" t="s">
        <v>127</v>
      </c>
      <c r="E33" s="1">
        <v>6</v>
      </c>
      <c r="F33" s="1">
        <v>6</v>
      </c>
      <c r="G33" s="1">
        <v>6</v>
      </c>
      <c r="H33" s="1">
        <v>5</v>
      </c>
      <c r="I33" s="1">
        <v>5</v>
      </c>
      <c r="J33" s="1">
        <v>5</v>
      </c>
      <c r="K33" s="1">
        <v>14.5</v>
      </c>
      <c r="L33" s="1">
        <v>14.5</v>
      </c>
      <c r="M33" s="1">
        <v>54.801000000000002</v>
      </c>
      <c r="N33" s="1">
        <v>495</v>
      </c>
      <c r="O33" s="1">
        <v>30.283000000000001</v>
      </c>
      <c r="P33" s="1">
        <v>0</v>
      </c>
      <c r="Q33" s="1">
        <v>61014</v>
      </c>
      <c r="R33" s="1">
        <v>14.5</v>
      </c>
      <c r="S33" s="1" t="s">
        <v>125</v>
      </c>
      <c r="T33" s="1">
        <v>0.11760375709699999</v>
      </c>
      <c r="U33" s="1">
        <v>0.15585926018900001</v>
      </c>
      <c r="V33" s="1">
        <v>0.137444946131</v>
      </c>
      <c r="W33" s="1">
        <v>0.121541860398</v>
      </c>
      <c r="X33" s="1">
        <v>9.1880829015200005E-2</v>
      </c>
      <c r="Y33" s="1">
        <v>0.109244492899</v>
      </c>
      <c r="Z33" s="1">
        <v>0.11206685344099999</v>
      </c>
      <c r="AA33" s="1">
        <v>0.111099220264</v>
      </c>
      <c r="AB33" s="1">
        <f t="shared" si="0"/>
        <v>0.13311245595374999</v>
      </c>
      <c r="AC33" s="1">
        <f t="shared" si="1"/>
        <v>0.1060728489048</v>
      </c>
      <c r="AD33" s="1">
        <f t="shared" si="2"/>
        <v>3.4503668469987578E-2</v>
      </c>
      <c r="AE33" s="1">
        <f t="shared" si="3"/>
        <v>-1.2549154409269987</v>
      </c>
      <c r="AF33" s="1" t="str">
        <f t="shared" si="4"/>
        <v>YES</v>
      </c>
    </row>
    <row r="34" spans="1:32" x14ac:dyDescent="0.25">
      <c r="A34" s="1">
        <v>1217</v>
      </c>
      <c r="B34" s="1" t="s">
        <v>128</v>
      </c>
      <c r="C34" s="1" t="s">
        <v>129</v>
      </c>
      <c r="D34" s="1" t="s">
        <v>130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6.9</v>
      </c>
      <c r="L34" s="1">
        <v>6.9</v>
      </c>
      <c r="M34" s="1">
        <v>31.687999999999999</v>
      </c>
      <c r="N34" s="1">
        <v>275</v>
      </c>
      <c r="O34" s="1">
        <v>18.106999999999999</v>
      </c>
      <c r="P34" s="1">
        <v>0</v>
      </c>
      <c r="Q34" s="1">
        <v>0</v>
      </c>
      <c r="R34" s="1">
        <v>6.9</v>
      </c>
      <c r="S34" s="1" t="s">
        <v>128</v>
      </c>
      <c r="T34" s="1">
        <v>0.11782145734</v>
      </c>
      <c r="U34" s="1">
        <v>0.18058544195199999</v>
      </c>
      <c r="V34" s="1">
        <v>0.132927520764</v>
      </c>
      <c r="W34" s="1">
        <v>0.15026773783700001</v>
      </c>
      <c r="X34" s="1">
        <v>0.107716185667</v>
      </c>
      <c r="Y34" s="1">
        <v>0.120283027843</v>
      </c>
      <c r="Z34" s="1">
        <v>9.8274520096000004E-2</v>
      </c>
      <c r="AA34" s="1">
        <v>9.2124108501199994E-2</v>
      </c>
      <c r="AB34" s="1">
        <f t="shared" ref="AB34:AB65" si="5">AVERAGE(T34:W34)</f>
        <v>0.14540053947324999</v>
      </c>
      <c r="AC34" s="1">
        <f t="shared" ref="AC34:AC65" si="6">AVERAGE(X34:AA34)</f>
        <v>0.10459946052680001</v>
      </c>
      <c r="AD34" s="1">
        <f t="shared" ref="AD34:AD65" si="7">TTEST(T34:W34,X34:AA34,2,2)</f>
        <v>3.3008064823636198E-2</v>
      </c>
      <c r="AE34" s="1">
        <f t="shared" ref="AE34:AE65" si="8">IF(OR(AB34=0,AC34=0),0,IF(AB34=AC34,1,IF(AC34&gt;AB34,AC34/AB34,-AB34/AC34)))</f>
        <v>-1.3900696881318628</v>
      </c>
      <c r="AF34" s="1" t="str">
        <f t="shared" ref="AF34:AF65" si="9">IF(AND(AD34&lt;=0.05,OR(AE34=0,ABS(AE34)&gt;=1.2)),"YES","NO")</f>
        <v>YES</v>
      </c>
    </row>
    <row r="35" spans="1:32" x14ac:dyDescent="0.25">
      <c r="A35" s="1">
        <v>4132</v>
      </c>
      <c r="B35" s="1" t="s">
        <v>131</v>
      </c>
      <c r="C35" s="1" t="s">
        <v>132</v>
      </c>
      <c r="D35" s="1" t="s">
        <v>133</v>
      </c>
      <c r="E35" s="1">
        <v>9</v>
      </c>
      <c r="F35" s="1">
        <v>9</v>
      </c>
      <c r="G35" s="1">
        <v>9</v>
      </c>
      <c r="H35" s="1">
        <v>6</v>
      </c>
      <c r="I35" s="1">
        <v>5</v>
      </c>
      <c r="J35" s="1">
        <v>5</v>
      </c>
      <c r="K35" s="1">
        <v>38.9</v>
      </c>
      <c r="L35" s="1">
        <v>38.9</v>
      </c>
      <c r="M35" s="1">
        <v>17.699000000000002</v>
      </c>
      <c r="N35" s="1">
        <v>162</v>
      </c>
      <c r="O35" s="1">
        <v>42.414000000000001</v>
      </c>
      <c r="P35" s="1">
        <v>0</v>
      </c>
      <c r="Q35" s="1">
        <v>220360</v>
      </c>
      <c r="R35" s="1">
        <v>38.9</v>
      </c>
      <c r="S35" s="1" t="s">
        <v>131</v>
      </c>
      <c r="T35" s="1">
        <v>0.117904962483</v>
      </c>
      <c r="U35" s="1">
        <v>0.15976200205900001</v>
      </c>
      <c r="V35" s="1">
        <v>0.13763662123100001</v>
      </c>
      <c r="W35" s="1">
        <v>0.13098913589200001</v>
      </c>
      <c r="X35" s="1">
        <v>0.113189756584</v>
      </c>
      <c r="Y35" s="1">
        <v>0.112840738777</v>
      </c>
      <c r="Z35" s="1">
        <v>0.111000996507</v>
      </c>
      <c r="AA35" s="1">
        <v>0.100603754738</v>
      </c>
      <c r="AB35" s="1">
        <f t="shared" si="5"/>
        <v>0.13657318041625</v>
      </c>
      <c r="AC35" s="1">
        <f t="shared" si="6"/>
        <v>0.1094088116515</v>
      </c>
      <c r="AD35" s="1">
        <f t="shared" si="7"/>
        <v>2.5959049253174066E-2</v>
      </c>
      <c r="AE35" s="1">
        <f t="shared" si="8"/>
        <v>-1.2482831899433904</v>
      </c>
      <c r="AF35" s="1" t="str">
        <f t="shared" si="9"/>
        <v>YES</v>
      </c>
    </row>
    <row r="36" spans="1:32" x14ac:dyDescent="0.25">
      <c r="A36" s="1">
        <v>827</v>
      </c>
      <c r="B36" s="1" t="s">
        <v>134</v>
      </c>
      <c r="C36" s="1" t="s">
        <v>135</v>
      </c>
      <c r="D36" s="1" t="s">
        <v>136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.5</v>
      </c>
      <c r="L36" s="1">
        <v>1.5</v>
      </c>
      <c r="M36" s="1">
        <v>100.83</v>
      </c>
      <c r="N36" s="1">
        <v>882</v>
      </c>
      <c r="O36" s="1">
        <v>2.2997999999999998</v>
      </c>
      <c r="P36" s="1">
        <v>6.1904999999999998E-3</v>
      </c>
      <c r="Q36" s="1">
        <v>0</v>
      </c>
      <c r="R36" s="1">
        <v>1.5</v>
      </c>
      <c r="S36" s="1" t="s">
        <v>134</v>
      </c>
      <c r="T36" s="1">
        <v>0.118228080362</v>
      </c>
      <c r="U36" s="1">
        <v>0.168844830916</v>
      </c>
      <c r="V36" s="1">
        <v>0.15665132593200001</v>
      </c>
      <c r="W36" s="1">
        <v>0.13940834935999999</v>
      </c>
      <c r="X36" s="1">
        <v>8.8606968807699998E-2</v>
      </c>
      <c r="Y36" s="1">
        <v>0.116209581145</v>
      </c>
      <c r="Z36" s="1">
        <v>0.109450351601</v>
      </c>
      <c r="AA36" s="1">
        <v>0.10260051187700001</v>
      </c>
      <c r="AB36" s="1">
        <f t="shared" si="5"/>
        <v>0.1457831466425</v>
      </c>
      <c r="AC36" s="1">
        <f t="shared" si="6"/>
        <v>0.104216853357675</v>
      </c>
      <c r="AD36" s="1">
        <f t="shared" si="7"/>
        <v>1.57658044791067E-2</v>
      </c>
      <c r="AE36" s="1">
        <f t="shared" si="8"/>
        <v>-1.3988442554695868</v>
      </c>
      <c r="AF36" s="1" t="str">
        <f t="shared" si="9"/>
        <v>YES</v>
      </c>
    </row>
    <row r="37" spans="1:32" x14ac:dyDescent="0.25">
      <c r="A37" s="1">
        <v>700</v>
      </c>
      <c r="B37" s="1" t="s">
        <v>137</v>
      </c>
      <c r="C37" s="1" t="s">
        <v>138</v>
      </c>
      <c r="D37" s="1" t="s">
        <v>139</v>
      </c>
      <c r="E37" s="1">
        <v>2</v>
      </c>
      <c r="F37" s="1">
        <v>2</v>
      </c>
      <c r="G37" s="1">
        <v>2</v>
      </c>
      <c r="H37" s="1">
        <v>2</v>
      </c>
      <c r="I37" s="1">
        <v>2</v>
      </c>
      <c r="J37" s="1">
        <v>2</v>
      </c>
      <c r="K37" s="1">
        <v>0.8</v>
      </c>
      <c r="L37" s="1">
        <v>0.8</v>
      </c>
      <c r="M37" s="1">
        <v>289.68</v>
      </c>
      <c r="N37" s="1">
        <v>2479</v>
      </c>
      <c r="O37" s="1">
        <v>1.9534</v>
      </c>
      <c r="P37" s="1">
        <v>9.6641000000000001E-3</v>
      </c>
      <c r="Q37" s="1">
        <v>8643.1</v>
      </c>
      <c r="R37" s="1">
        <v>0.8</v>
      </c>
      <c r="S37" s="1" t="s">
        <v>137</v>
      </c>
      <c r="T37" s="1">
        <v>0.118643469196</v>
      </c>
      <c r="U37" s="1">
        <v>0.14804599376700001</v>
      </c>
      <c r="V37" s="1">
        <v>0.17063899379899999</v>
      </c>
      <c r="W37" s="1">
        <v>0.13334303540100001</v>
      </c>
      <c r="X37" s="1">
        <v>0.11170305104</v>
      </c>
      <c r="Y37" s="1">
        <v>0.11925955556700001</v>
      </c>
      <c r="Z37" s="1">
        <v>0.109834900295</v>
      </c>
      <c r="AA37" s="1">
        <v>8.85310009344E-2</v>
      </c>
      <c r="AB37" s="1">
        <f t="shared" si="5"/>
        <v>0.14266787304075002</v>
      </c>
      <c r="AC37" s="1">
        <f t="shared" si="6"/>
        <v>0.10733212695909999</v>
      </c>
      <c r="AD37" s="1">
        <f t="shared" si="7"/>
        <v>3.3759813527523462E-2</v>
      </c>
      <c r="AE37" s="1">
        <f t="shared" si="8"/>
        <v>-1.3292187258630872</v>
      </c>
      <c r="AF37" s="1" t="str">
        <f t="shared" si="9"/>
        <v>YES</v>
      </c>
    </row>
    <row r="38" spans="1:32" x14ac:dyDescent="0.25">
      <c r="A38" s="1">
        <v>3252</v>
      </c>
      <c r="B38" s="1" t="s">
        <v>140</v>
      </c>
      <c r="C38" s="1" t="s">
        <v>141</v>
      </c>
      <c r="D38" s="1" t="s">
        <v>142</v>
      </c>
      <c r="E38" s="1">
        <v>22</v>
      </c>
      <c r="F38" s="1">
        <v>1</v>
      </c>
      <c r="G38" s="1">
        <v>1</v>
      </c>
      <c r="H38" s="1">
        <v>1</v>
      </c>
      <c r="I38" s="1">
        <v>8</v>
      </c>
      <c r="J38" s="1">
        <v>1</v>
      </c>
      <c r="K38" s="1">
        <v>24</v>
      </c>
      <c r="L38" s="1">
        <v>2.1</v>
      </c>
      <c r="M38" s="1">
        <v>47.012999999999998</v>
      </c>
      <c r="N38" s="1">
        <v>434</v>
      </c>
      <c r="O38" s="1">
        <v>1.9757</v>
      </c>
      <c r="P38" s="1">
        <v>9.6907999999999994E-3</v>
      </c>
      <c r="Q38" s="1">
        <v>0</v>
      </c>
      <c r="R38" s="1">
        <v>5.0999999999999996</v>
      </c>
      <c r="S38" s="1" t="s">
        <v>140</v>
      </c>
      <c r="T38" s="1">
        <v>0.118759874674</v>
      </c>
      <c r="U38" s="1">
        <v>0.100479605971</v>
      </c>
      <c r="V38" s="1">
        <v>0.10266342860700001</v>
      </c>
      <c r="W38" s="1">
        <v>0.112751372782</v>
      </c>
      <c r="X38" s="1">
        <v>0.13416235551700001</v>
      </c>
      <c r="Y38" s="1">
        <v>0.16860058035799999</v>
      </c>
      <c r="Z38" s="1">
        <v>0.126479059862</v>
      </c>
      <c r="AA38" s="1">
        <v>0.136103722229</v>
      </c>
      <c r="AB38" s="1">
        <f t="shared" si="5"/>
        <v>0.10866357050849999</v>
      </c>
      <c r="AC38" s="1">
        <f t="shared" si="6"/>
        <v>0.14133642949150002</v>
      </c>
      <c r="AD38" s="1">
        <f t="shared" si="7"/>
        <v>1.9008348280960607E-2</v>
      </c>
      <c r="AE38" s="1">
        <f t="shared" si="8"/>
        <v>1.3006790484621915</v>
      </c>
      <c r="AF38" s="1" t="str">
        <f t="shared" si="9"/>
        <v>YES</v>
      </c>
    </row>
    <row r="39" spans="1:32" x14ac:dyDescent="0.25">
      <c r="A39" s="1">
        <v>4681</v>
      </c>
      <c r="B39" s="1" t="s">
        <v>143</v>
      </c>
      <c r="C39" s="1" t="s">
        <v>144</v>
      </c>
      <c r="D39" s="1" t="s">
        <v>145</v>
      </c>
      <c r="E39" s="1">
        <v>9</v>
      </c>
      <c r="F39" s="1">
        <v>9</v>
      </c>
      <c r="G39" s="1">
        <v>9</v>
      </c>
      <c r="H39" s="1">
        <v>5</v>
      </c>
      <c r="I39" s="1">
        <v>6</v>
      </c>
      <c r="J39" s="1">
        <v>6</v>
      </c>
      <c r="K39" s="1">
        <v>15.3</v>
      </c>
      <c r="L39" s="1">
        <v>15.3</v>
      </c>
      <c r="M39" s="1">
        <v>51.173999999999999</v>
      </c>
      <c r="N39" s="1">
        <v>452</v>
      </c>
      <c r="O39" s="1">
        <v>29.242000000000001</v>
      </c>
      <c r="P39" s="1">
        <v>0</v>
      </c>
      <c r="Q39" s="1">
        <v>139660</v>
      </c>
      <c r="R39" s="1">
        <v>15.3</v>
      </c>
      <c r="S39" s="1" t="s">
        <v>143</v>
      </c>
      <c r="T39" s="1">
        <v>0.118879670595</v>
      </c>
      <c r="U39" s="1">
        <v>0.14730653110700001</v>
      </c>
      <c r="V39" s="1">
        <v>0.14048751195299999</v>
      </c>
      <c r="W39" s="1">
        <v>0.13192929501299999</v>
      </c>
      <c r="X39" s="1">
        <v>0.10710744173</v>
      </c>
      <c r="Y39" s="1">
        <v>0.108828195209</v>
      </c>
      <c r="Z39" s="1">
        <v>0.12094995774</v>
      </c>
      <c r="AA39" s="1">
        <v>0.105711279044</v>
      </c>
      <c r="AB39" s="1">
        <f t="shared" si="5"/>
        <v>0.13465075216700001</v>
      </c>
      <c r="AC39" s="1">
        <f t="shared" si="6"/>
        <v>0.11064921843075001</v>
      </c>
      <c r="AD39" s="1">
        <f t="shared" si="7"/>
        <v>1.4430949692551346E-2</v>
      </c>
      <c r="AE39" s="1">
        <f t="shared" si="8"/>
        <v>-1.216915528881674</v>
      </c>
      <c r="AF39" s="1" t="str">
        <f t="shared" si="9"/>
        <v>YES</v>
      </c>
    </row>
    <row r="40" spans="1:32" x14ac:dyDescent="0.25">
      <c r="A40" s="1">
        <v>232</v>
      </c>
      <c r="B40" s="1" t="s">
        <v>146</v>
      </c>
      <c r="C40" s="1" t="s">
        <v>147</v>
      </c>
      <c r="D40" s="1" t="s">
        <v>148</v>
      </c>
      <c r="E40" s="1">
        <v>2</v>
      </c>
      <c r="F40" s="1">
        <v>2</v>
      </c>
      <c r="G40" s="1">
        <v>2</v>
      </c>
      <c r="H40" s="1">
        <v>2</v>
      </c>
      <c r="I40" s="1">
        <v>2</v>
      </c>
      <c r="J40" s="1">
        <v>2</v>
      </c>
      <c r="K40" s="1">
        <v>3</v>
      </c>
      <c r="L40" s="1">
        <v>3</v>
      </c>
      <c r="M40" s="1">
        <v>78.234999999999999</v>
      </c>
      <c r="N40" s="1">
        <v>700</v>
      </c>
      <c r="O40" s="1">
        <v>2.5400999999999998</v>
      </c>
      <c r="P40" s="1">
        <v>3.8872999999999998E-3</v>
      </c>
      <c r="Q40" s="1">
        <v>29538</v>
      </c>
      <c r="R40" s="1">
        <v>3</v>
      </c>
      <c r="S40" s="1" t="s">
        <v>146</v>
      </c>
      <c r="T40" s="1">
        <v>0.11951037505999999</v>
      </c>
      <c r="U40" s="1">
        <v>0.15251020408300001</v>
      </c>
      <c r="V40" s="1">
        <v>0.12716624654899999</v>
      </c>
      <c r="W40" s="1">
        <v>0.15248640645600001</v>
      </c>
      <c r="X40" s="1">
        <v>0.115690519467</v>
      </c>
      <c r="Y40" s="1">
        <v>0.113152600718</v>
      </c>
      <c r="Z40" s="1">
        <v>0.117179296845</v>
      </c>
      <c r="AA40" s="1">
        <v>0.102304350822</v>
      </c>
      <c r="AB40" s="1">
        <f t="shared" si="5"/>
        <v>0.137918308037</v>
      </c>
      <c r="AC40" s="1">
        <f t="shared" si="6"/>
        <v>0.11208169196300001</v>
      </c>
      <c r="AD40" s="1">
        <f t="shared" si="7"/>
        <v>3.0806251389784212E-2</v>
      </c>
      <c r="AE40" s="1">
        <f t="shared" si="8"/>
        <v>-1.2305159354886352</v>
      </c>
      <c r="AF40" s="1" t="str">
        <f t="shared" si="9"/>
        <v>YES</v>
      </c>
    </row>
    <row r="41" spans="1:32" x14ac:dyDescent="0.25">
      <c r="A41" s="1">
        <v>237</v>
      </c>
      <c r="B41" s="1" t="s">
        <v>149</v>
      </c>
      <c r="C41" s="1" t="s">
        <v>150</v>
      </c>
      <c r="D41" s="1" t="s">
        <v>151</v>
      </c>
      <c r="E41" s="1">
        <v>8</v>
      </c>
      <c r="F41" s="1">
        <v>8</v>
      </c>
      <c r="G41" s="1">
        <v>8</v>
      </c>
      <c r="H41" s="1">
        <v>5</v>
      </c>
      <c r="I41" s="1">
        <v>6</v>
      </c>
      <c r="J41" s="1">
        <v>6</v>
      </c>
      <c r="K41" s="1">
        <v>8.6</v>
      </c>
      <c r="L41" s="1">
        <v>8.6</v>
      </c>
      <c r="M41" s="1">
        <v>109.19</v>
      </c>
      <c r="N41" s="1">
        <v>964</v>
      </c>
      <c r="O41" s="1">
        <v>78.965000000000003</v>
      </c>
      <c r="P41" s="1">
        <v>0</v>
      </c>
      <c r="Q41" s="1">
        <v>42851</v>
      </c>
      <c r="R41" s="1">
        <v>8.6</v>
      </c>
      <c r="S41" s="1" t="s">
        <v>149</v>
      </c>
      <c r="T41" s="1">
        <v>0.121559064696</v>
      </c>
      <c r="U41" s="1">
        <v>0.153908530711</v>
      </c>
      <c r="V41" s="1">
        <v>0.149499677542</v>
      </c>
      <c r="W41" s="1">
        <v>0.120361513142</v>
      </c>
      <c r="X41" s="1">
        <v>0.10053947173199999</v>
      </c>
      <c r="Y41" s="1">
        <v>0.112133598916</v>
      </c>
      <c r="Z41" s="1">
        <v>0.122395787388</v>
      </c>
      <c r="AA41" s="1">
        <v>0.105491201607</v>
      </c>
      <c r="AB41" s="1">
        <f t="shared" si="5"/>
        <v>0.13633219652275</v>
      </c>
      <c r="AC41" s="1">
        <f t="shared" si="6"/>
        <v>0.11014001491075</v>
      </c>
      <c r="AD41" s="1">
        <f t="shared" si="7"/>
        <v>4.0998873986808661E-2</v>
      </c>
      <c r="AE41" s="1">
        <f t="shared" si="8"/>
        <v>-1.2378080449074242</v>
      </c>
      <c r="AF41" s="1" t="str">
        <f t="shared" si="9"/>
        <v>YES</v>
      </c>
    </row>
    <row r="42" spans="1:32" x14ac:dyDescent="0.25">
      <c r="A42" s="1">
        <v>730</v>
      </c>
      <c r="B42" s="1" t="s">
        <v>152</v>
      </c>
      <c r="C42" s="1" t="s">
        <v>153</v>
      </c>
      <c r="D42" s="1" t="s">
        <v>154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0.6</v>
      </c>
      <c r="L42" s="1">
        <v>0.6</v>
      </c>
      <c r="M42" s="1">
        <v>304.33999999999997</v>
      </c>
      <c r="N42" s="1">
        <v>2768</v>
      </c>
      <c r="O42" s="1">
        <v>1.8121</v>
      </c>
      <c r="P42" s="1">
        <v>1.4318000000000001E-2</v>
      </c>
      <c r="Q42" s="1">
        <v>0</v>
      </c>
      <c r="R42" s="1">
        <v>0.6</v>
      </c>
      <c r="S42" s="1" t="s">
        <v>152</v>
      </c>
      <c r="T42" s="1">
        <v>0.122059752545</v>
      </c>
      <c r="U42" s="1">
        <v>0.15615893367</v>
      </c>
      <c r="V42" s="1">
        <v>0.166385922361</v>
      </c>
      <c r="W42" s="1">
        <v>0.12979101186399999</v>
      </c>
      <c r="X42" s="1">
        <v>9.3297370178700004E-2</v>
      </c>
      <c r="Y42" s="1">
        <v>0.113383756601</v>
      </c>
      <c r="Z42" s="1">
        <v>0.112997545011</v>
      </c>
      <c r="AA42" s="1">
        <v>0.10592570777</v>
      </c>
      <c r="AB42" s="1">
        <f t="shared" si="5"/>
        <v>0.14359890511000001</v>
      </c>
      <c r="AC42" s="1">
        <f t="shared" si="6"/>
        <v>0.106401094890175</v>
      </c>
      <c r="AD42" s="1">
        <f t="shared" si="7"/>
        <v>1.8008458506505381E-2</v>
      </c>
      <c r="AE42" s="1">
        <f t="shared" si="8"/>
        <v>-1.3495998820145583</v>
      </c>
      <c r="AF42" s="1" t="str">
        <f t="shared" si="9"/>
        <v>YES</v>
      </c>
    </row>
    <row r="43" spans="1:32" x14ac:dyDescent="0.25">
      <c r="A43" s="1">
        <v>796</v>
      </c>
      <c r="B43" s="1" t="s">
        <v>155</v>
      </c>
      <c r="C43" s="1" t="s">
        <v>156</v>
      </c>
      <c r="D43" s="1" t="s">
        <v>157</v>
      </c>
      <c r="E43" s="1">
        <v>3</v>
      </c>
      <c r="F43" s="1">
        <v>3</v>
      </c>
      <c r="G43" s="1">
        <v>3</v>
      </c>
      <c r="H43" s="1">
        <v>3</v>
      </c>
      <c r="I43" s="1">
        <v>3</v>
      </c>
      <c r="J43" s="1">
        <v>3</v>
      </c>
      <c r="K43" s="1">
        <v>2.6</v>
      </c>
      <c r="L43" s="1">
        <v>2.6</v>
      </c>
      <c r="M43" s="1">
        <v>225.39</v>
      </c>
      <c r="N43" s="1">
        <v>2053</v>
      </c>
      <c r="O43" s="1">
        <v>2.8412999999999999</v>
      </c>
      <c r="P43" s="1">
        <v>1.9915000000000002E-3</v>
      </c>
      <c r="Q43" s="1">
        <v>19043</v>
      </c>
      <c r="R43" s="1">
        <v>2.6</v>
      </c>
      <c r="S43" s="1" t="s">
        <v>155</v>
      </c>
      <c r="T43" s="1">
        <v>0.122457407275</v>
      </c>
      <c r="U43" s="1">
        <v>0.150949601195</v>
      </c>
      <c r="V43" s="1">
        <v>0.13391251523600001</v>
      </c>
      <c r="W43" s="1">
        <v>0.13380992842700001</v>
      </c>
      <c r="X43" s="1">
        <v>0.10786838992099999</v>
      </c>
      <c r="Y43" s="1">
        <v>0.11268947210499999</v>
      </c>
      <c r="Z43" s="1">
        <v>0.11336567625299999</v>
      </c>
      <c r="AA43" s="1">
        <v>0.108249620895</v>
      </c>
      <c r="AB43" s="1">
        <f t="shared" si="5"/>
        <v>0.13528236303325</v>
      </c>
      <c r="AC43" s="1">
        <f t="shared" si="6"/>
        <v>0.11054328979349999</v>
      </c>
      <c r="AD43" s="1">
        <f t="shared" si="7"/>
        <v>6.4271472998262448E-3</v>
      </c>
      <c r="AE43" s="1">
        <f t="shared" si="8"/>
        <v>-1.2237953410466049</v>
      </c>
      <c r="AF43" s="1" t="str">
        <f t="shared" si="9"/>
        <v>YES</v>
      </c>
    </row>
    <row r="44" spans="1:32" x14ac:dyDescent="0.25">
      <c r="A44" s="1">
        <v>255</v>
      </c>
      <c r="B44" s="1" t="s">
        <v>158</v>
      </c>
      <c r="C44" s="1" t="s">
        <v>159</v>
      </c>
      <c r="D44" s="1" t="s">
        <v>160</v>
      </c>
      <c r="E44" s="1">
        <v>2</v>
      </c>
      <c r="F44" s="1">
        <v>2</v>
      </c>
      <c r="G44" s="1">
        <v>2</v>
      </c>
      <c r="H44" s="1">
        <v>2</v>
      </c>
      <c r="I44" s="1">
        <v>1</v>
      </c>
      <c r="J44" s="1">
        <v>1</v>
      </c>
      <c r="K44" s="1">
        <v>5.5</v>
      </c>
      <c r="L44" s="1">
        <v>5.5</v>
      </c>
      <c r="M44" s="1">
        <v>25.036999999999999</v>
      </c>
      <c r="N44" s="1">
        <v>218</v>
      </c>
      <c r="O44" s="1">
        <v>11.231999999999999</v>
      </c>
      <c r="P44" s="1">
        <v>0</v>
      </c>
      <c r="Q44" s="1">
        <v>14628</v>
      </c>
      <c r="R44" s="1">
        <v>5.5</v>
      </c>
      <c r="S44" s="1" t="s">
        <v>158</v>
      </c>
      <c r="T44" s="1">
        <v>0.122537228315</v>
      </c>
      <c r="U44" s="1">
        <v>0.127531752848</v>
      </c>
      <c r="V44" s="1">
        <v>0.14925394635399999</v>
      </c>
      <c r="W44" s="1">
        <v>0.147440110313</v>
      </c>
      <c r="X44" s="1">
        <v>0.105063005894</v>
      </c>
      <c r="Y44" s="1">
        <v>0.106750914128</v>
      </c>
      <c r="Z44" s="1">
        <v>0.128472056118</v>
      </c>
      <c r="AA44" s="1">
        <v>0.11295098603000001</v>
      </c>
      <c r="AB44" s="1">
        <f t="shared" si="5"/>
        <v>0.13669075945750001</v>
      </c>
      <c r="AC44" s="1">
        <f t="shared" si="6"/>
        <v>0.11330924054249999</v>
      </c>
      <c r="AD44" s="1">
        <f t="shared" si="7"/>
        <v>3.5486093133093623E-2</v>
      </c>
      <c r="AE44" s="1">
        <f t="shared" si="8"/>
        <v>-1.2063513867276348</v>
      </c>
      <c r="AF44" s="1" t="str">
        <f t="shared" si="9"/>
        <v>YES</v>
      </c>
    </row>
    <row r="45" spans="1:32" x14ac:dyDescent="0.25">
      <c r="A45" s="1">
        <v>1389</v>
      </c>
      <c r="B45" s="1" t="s">
        <v>162</v>
      </c>
      <c r="C45" s="1" t="s">
        <v>163</v>
      </c>
      <c r="D45" s="1" t="s">
        <v>164</v>
      </c>
      <c r="E45" s="1">
        <v>5</v>
      </c>
      <c r="F45" s="1">
        <v>5</v>
      </c>
      <c r="G45" s="1">
        <v>5</v>
      </c>
      <c r="H45" s="1">
        <v>5</v>
      </c>
      <c r="I45" s="1">
        <v>4</v>
      </c>
      <c r="J45" s="1">
        <v>4</v>
      </c>
      <c r="K45" s="1">
        <v>13.5</v>
      </c>
      <c r="L45" s="1">
        <v>13.5</v>
      </c>
      <c r="M45" s="1">
        <v>40.368000000000002</v>
      </c>
      <c r="N45" s="1">
        <v>355</v>
      </c>
      <c r="O45" s="1">
        <v>19.103000000000002</v>
      </c>
      <c r="P45" s="1">
        <v>0</v>
      </c>
      <c r="Q45" s="1">
        <v>29072</v>
      </c>
      <c r="R45" s="1">
        <v>13.5</v>
      </c>
      <c r="S45" s="1" t="s">
        <v>162</v>
      </c>
      <c r="T45" s="1">
        <v>0.123523218719</v>
      </c>
      <c r="U45" s="1">
        <v>0.136675667522</v>
      </c>
      <c r="V45" s="1">
        <v>0.13991852621199999</v>
      </c>
      <c r="W45" s="1">
        <v>0.159104910016</v>
      </c>
      <c r="X45" s="1">
        <v>0.12400195851900001</v>
      </c>
      <c r="Y45" s="1">
        <v>0.117502593504</v>
      </c>
      <c r="Z45" s="1">
        <v>0.10920135046600001</v>
      </c>
      <c r="AA45" s="1">
        <v>0.107978792469</v>
      </c>
      <c r="AB45" s="1">
        <f t="shared" si="5"/>
        <v>0.13980558061725001</v>
      </c>
      <c r="AC45" s="1">
        <f t="shared" si="6"/>
        <v>0.1146711737395</v>
      </c>
      <c r="AD45" s="1">
        <f t="shared" si="7"/>
        <v>2.2633610127753834E-2</v>
      </c>
      <c r="AE45" s="1">
        <f t="shared" si="8"/>
        <v>-1.2191867934904737</v>
      </c>
      <c r="AF45" s="1" t="str">
        <f t="shared" si="9"/>
        <v>YES</v>
      </c>
    </row>
    <row r="46" spans="1:32" x14ac:dyDescent="0.25">
      <c r="A46" s="1">
        <v>2529</v>
      </c>
      <c r="B46" s="1" t="s">
        <v>165</v>
      </c>
      <c r="C46" s="1" t="s">
        <v>166</v>
      </c>
      <c r="D46" s="1" t="s">
        <v>167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3.4</v>
      </c>
      <c r="L46" s="1">
        <v>3.4</v>
      </c>
      <c r="M46" s="1">
        <v>51.366999999999997</v>
      </c>
      <c r="N46" s="1">
        <v>445</v>
      </c>
      <c r="O46" s="1">
        <v>3.8601999999999999</v>
      </c>
      <c r="P46" s="1">
        <v>8.0515000000000003E-4</v>
      </c>
      <c r="Q46" s="1">
        <v>0</v>
      </c>
      <c r="R46" s="1">
        <v>3.4</v>
      </c>
      <c r="S46" s="1" t="s">
        <v>165</v>
      </c>
      <c r="T46" s="1">
        <v>0.125836880869</v>
      </c>
      <c r="U46" s="1">
        <v>0.12412303110099999</v>
      </c>
      <c r="V46" s="1">
        <v>0.159749892019</v>
      </c>
      <c r="W46" s="1">
        <v>0.14216584905499999</v>
      </c>
      <c r="X46" s="1">
        <v>0.11504414501</v>
      </c>
      <c r="Y46" s="1">
        <v>9.9046237986699995E-2</v>
      </c>
      <c r="Z46" s="1">
        <v>0.116494244119</v>
      </c>
      <c r="AA46" s="1">
        <v>0.11753971984</v>
      </c>
      <c r="AB46" s="1">
        <f t="shared" si="5"/>
        <v>0.137968913261</v>
      </c>
      <c r="AC46" s="1">
        <f t="shared" si="6"/>
        <v>0.11203108673892501</v>
      </c>
      <c r="AD46" s="1">
        <f t="shared" si="7"/>
        <v>3.2800504422512609E-2</v>
      </c>
      <c r="AE46" s="1">
        <f t="shared" si="8"/>
        <v>-1.2315234751093684</v>
      </c>
      <c r="AF46" s="1" t="str">
        <f t="shared" si="9"/>
        <v>YES</v>
      </c>
    </row>
    <row r="47" spans="1:32" x14ac:dyDescent="0.25">
      <c r="A47" s="1">
        <v>1950</v>
      </c>
      <c r="B47" s="1" t="s">
        <v>168</v>
      </c>
      <c r="C47" s="1" t="s">
        <v>169</v>
      </c>
      <c r="D47" s="1" t="s">
        <v>170</v>
      </c>
      <c r="E47" s="1">
        <v>3</v>
      </c>
      <c r="F47" s="1">
        <v>3</v>
      </c>
      <c r="G47" s="1">
        <v>3</v>
      </c>
      <c r="H47" s="1">
        <v>3</v>
      </c>
      <c r="I47" s="1">
        <v>3</v>
      </c>
      <c r="J47" s="1">
        <v>1</v>
      </c>
      <c r="K47" s="1">
        <v>4.5</v>
      </c>
      <c r="L47" s="1">
        <v>1.1000000000000001</v>
      </c>
      <c r="M47" s="1">
        <v>91.444999999999993</v>
      </c>
      <c r="N47" s="1">
        <v>784</v>
      </c>
      <c r="O47" s="1">
        <v>9.0751000000000008</v>
      </c>
      <c r="P47" s="1">
        <v>0</v>
      </c>
      <c r="Q47" s="1">
        <v>7012.3</v>
      </c>
      <c r="R47" s="1">
        <v>4.5</v>
      </c>
      <c r="S47" s="1" t="s">
        <v>168</v>
      </c>
      <c r="T47" s="1">
        <v>0.12658339415100001</v>
      </c>
      <c r="U47" s="1">
        <v>0.136102395879</v>
      </c>
      <c r="V47" s="1">
        <v>0.147490151943</v>
      </c>
      <c r="W47" s="1">
        <v>0.12768944169499999</v>
      </c>
      <c r="X47" s="1">
        <v>0.11572663158800001</v>
      </c>
      <c r="Y47" s="1">
        <v>9.8944790244999997E-2</v>
      </c>
      <c r="Z47" s="1">
        <v>0.10434077052</v>
      </c>
      <c r="AA47" s="1">
        <v>9.8408552561599999E-2</v>
      </c>
      <c r="AB47" s="1">
        <f t="shared" si="5"/>
        <v>0.13446634591699999</v>
      </c>
      <c r="AC47" s="1">
        <f t="shared" si="6"/>
        <v>0.10435518622865</v>
      </c>
      <c r="AD47" s="1">
        <f t="shared" si="7"/>
        <v>3.0332490633249039E-3</v>
      </c>
      <c r="AE47" s="1">
        <f t="shared" si="8"/>
        <v>-1.2885449279192909</v>
      </c>
      <c r="AF47" s="1" t="str">
        <f t="shared" si="9"/>
        <v>YES</v>
      </c>
    </row>
    <row r="48" spans="1:32" x14ac:dyDescent="0.25">
      <c r="A48" s="1">
        <v>1961</v>
      </c>
      <c r="B48" s="1" t="s">
        <v>171</v>
      </c>
      <c r="C48" s="1" t="s">
        <v>172</v>
      </c>
      <c r="D48" s="1" t="s">
        <v>173</v>
      </c>
      <c r="E48" s="1">
        <v>3</v>
      </c>
      <c r="F48" s="1">
        <v>3</v>
      </c>
      <c r="G48" s="1">
        <v>3</v>
      </c>
      <c r="H48" s="1">
        <v>3</v>
      </c>
      <c r="I48" s="1">
        <v>3</v>
      </c>
      <c r="J48" s="1">
        <v>3</v>
      </c>
      <c r="K48" s="1">
        <v>24.6</v>
      </c>
      <c r="L48" s="1">
        <v>24.6</v>
      </c>
      <c r="M48" s="1">
        <v>15.224</v>
      </c>
      <c r="N48" s="1">
        <v>130</v>
      </c>
      <c r="O48" s="1">
        <v>5.0846999999999998</v>
      </c>
      <c r="P48" s="1">
        <v>0</v>
      </c>
      <c r="Q48" s="1">
        <v>17603</v>
      </c>
      <c r="R48" s="1">
        <v>24.6</v>
      </c>
      <c r="S48" s="1" t="s">
        <v>171</v>
      </c>
      <c r="T48" s="1">
        <v>0.127313596541</v>
      </c>
      <c r="U48" s="1">
        <v>0.14676760474100001</v>
      </c>
      <c r="V48" s="1">
        <v>0.121983326672</v>
      </c>
      <c r="W48" s="1">
        <v>0.14969310287099999</v>
      </c>
      <c r="X48" s="1">
        <v>0.11657983517000001</v>
      </c>
      <c r="Y48" s="1">
        <v>0.11472523436400001</v>
      </c>
      <c r="Z48" s="1">
        <v>9.9865292589799995E-2</v>
      </c>
      <c r="AA48" s="1">
        <v>0.110485090631</v>
      </c>
      <c r="AB48" s="1">
        <f t="shared" si="5"/>
        <v>0.13643940770624999</v>
      </c>
      <c r="AC48" s="1">
        <f t="shared" si="6"/>
        <v>0.1104138631887</v>
      </c>
      <c r="AD48" s="1">
        <f t="shared" si="7"/>
        <v>1.623221731715329E-2</v>
      </c>
      <c r="AE48" s="1">
        <f t="shared" si="8"/>
        <v>-1.2357090293369384</v>
      </c>
      <c r="AF48" s="1" t="str">
        <f t="shared" si="9"/>
        <v>YES</v>
      </c>
    </row>
    <row r="49" spans="1:32" x14ac:dyDescent="0.25">
      <c r="A49" s="1">
        <v>2630</v>
      </c>
      <c r="B49" s="1" t="s">
        <v>174</v>
      </c>
      <c r="C49" s="1" t="s">
        <v>175</v>
      </c>
      <c r="D49" s="1" t="s">
        <v>176</v>
      </c>
      <c r="E49" s="1">
        <v>2</v>
      </c>
      <c r="F49" s="1">
        <v>2</v>
      </c>
      <c r="G49" s="1">
        <v>2</v>
      </c>
      <c r="H49" s="1">
        <v>2</v>
      </c>
      <c r="I49" s="1">
        <v>2</v>
      </c>
      <c r="J49" s="1">
        <v>2</v>
      </c>
      <c r="K49" s="1">
        <v>5.8</v>
      </c>
      <c r="L49" s="1">
        <v>5.8</v>
      </c>
      <c r="M49" s="1">
        <v>45.110999999999997</v>
      </c>
      <c r="N49" s="1">
        <v>396</v>
      </c>
      <c r="O49" s="1">
        <v>3.8778999999999999</v>
      </c>
      <c r="P49" s="1">
        <v>8.0537000000000002E-4</v>
      </c>
      <c r="Q49" s="1">
        <v>34183</v>
      </c>
      <c r="R49" s="1">
        <v>5.8</v>
      </c>
      <c r="S49" s="1" t="s">
        <v>174</v>
      </c>
      <c r="T49" s="1">
        <v>0.12741518227099999</v>
      </c>
      <c r="U49" s="1">
        <v>0.175580233689</v>
      </c>
      <c r="V49" s="1">
        <v>0.119193972451</v>
      </c>
      <c r="W49" s="1">
        <v>0.14671809226999999</v>
      </c>
      <c r="X49" s="1">
        <v>8.9255395534900001E-2</v>
      </c>
      <c r="Y49" s="1">
        <v>0.11416962083</v>
      </c>
      <c r="Z49" s="1">
        <v>0.11446640287900001</v>
      </c>
      <c r="AA49" s="1">
        <v>0.11320110007500001</v>
      </c>
      <c r="AB49" s="1">
        <f t="shared" si="5"/>
        <v>0.14222687017024999</v>
      </c>
      <c r="AC49" s="1">
        <f t="shared" si="6"/>
        <v>0.10777312982972501</v>
      </c>
      <c r="AD49" s="1">
        <f t="shared" si="7"/>
        <v>4.8657498802931638E-2</v>
      </c>
      <c r="AE49" s="1">
        <f t="shared" si="8"/>
        <v>-1.3196876660718659</v>
      </c>
      <c r="AF49" s="1" t="str">
        <f t="shared" si="9"/>
        <v>YES</v>
      </c>
    </row>
    <row r="50" spans="1:32" x14ac:dyDescent="0.25">
      <c r="A50" s="1">
        <v>3420</v>
      </c>
      <c r="B50" s="1" t="s">
        <v>177</v>
      </c>
      <c r="C50" s="1" t="s">
        <v>178</v>
      </c>
      <c r="D50" s="1" t="s">
        <v>179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3.9</v>
      </c>
      <c r="L50" s="1">
        <v>3.9</v>
      </c>
      <c r="M50" s="1">
        <v>44.597000000000001</v>
      </c>
      <c r="N50" s="1">
        <v>440</v>
      </c>
      <c r="O50" s="1">
        <v>23.373999999999999</v>
      </c>
      <c r="P50" s="1">
        <v>0</v>
      </c>
      <c r="Q50" s="1">
        <v>0</v>
      </c>
      <c r="R50" s="1">
        <v>3.9</v>
      </c>
      <c r="S50" s="1" t="s">
        <v>177</v>
      </c>
      <c r="T50" s="1">
        <v>0.13045358773900001</v>
      </c>
      <c r="U50" s="1">
        <v>0.15186188006000001</v>
      </c>
      <c r="V50" s="1">
        <v>0.145984695606</v>
      </c>
      <c r="W50" s="1">
        <v>0.12991581989600001</v>
      </c>
      <c r="X50" s="1">
        <v>0.11926488769599999</v>
      </c>
      <c r="Y50" s="1">
        <v>0.12118095876399999</v>
      </c>
      <c r="Z50" s="1">
        <v>8.8128137247699995E-2</v>
      </c>
      <c r="AA50" s="1">
        <v>0.11321003299100001</v>
      </c>
      <c r="AB50" s="1">
        <f t="shared" si="5"/>
        <v>0.13955399582524999</v>
      </c>
      <c r="AC50" s="1">
        <f t="shared" si="6"/>
        <v>0.110446004174675</v>
      </c>
      <c r="AD50" s="1">
        <f t="shared" si="7"/>
        <v>2.1484579553550629E-2</v>
      </c>
      <c r="AE50" s="1">
        <f t="shared" si="8"/>
        <v>-1.2635495223941238</v>
      </c>
      <c r="AF50" s="1" t="str">
        <f t="shared" si="9"/>
        <v>YES</v>
      </c>
    </row>
    <row r="51" spans="1:32" x14ac:dyDescent="0.25">
      <c r="A51" s="1">
        <v>1033</v>
      </c>
      <c r="B51" s="1" t="s">
        <v>180</v>
      </c>
      <c r="C51" s="1" t="s">
        <v>181</v>
      </c>
      <c r="D51" s="1" t="s">
        <v>182</v>
      </c>
      <c r="E51" s="1">
        <v>3</v>
      </c>
      <c r="F51" s="1">
        <v>3</v>
      </c>
      <c r="G51" s="1">
        <v>3</v>
      </c>
      <c r="H51" s="1">
        <v>3</v>
      </c>
      <c r="I51" s="1">
        <v>2</v>
      </c>
      <c r="J51" s="1">
        <v>2</v>
      </c>
      <c r="K51" s="1">
        <v>8.6</v>
      </c>
      <c r="L51" s="1">
        <v>8.6</v>
      </c>
      <c r="M51" s="1">
        <v>24.57</v>
      </c>
      <c r="N51" s="1">
        <v>210</v>
      </c>
      <c r="O51" s="1">
        <v>4.8977000000000004</v>
      </c>
      <c r="P51" s="1">
        <v>0</v>
      </c>
      <c r="Q51" s="1">
        <v>23395</v>
      </c>
      <c r="R51" s="1">
        <v>8.6</v>
      </c>
      <c r="S51" s="1" t="s">
        <v>180</v>
      </c>
      <c r="T51" s="1">
        <v>0.130691227391</v>
      </c>
      <c r="U51" s="1">
        <v>0.13979161663299999</v>
      </c>
      <c r="V51" s="1">
        <v>0.13202838077000001</v>
      </c>
      <c r="W51" s="1">
        <v>0.12987612266099999</v>
      </c>
      <c r="X51" s="1">
        <v>0.119482145549</v>
      </c>
      <c r="Y51" s="1">
        <v>0.124801875205</v>
      </c>
      <c r="Z51" s="1">
        <v>0.101960027253</v>
      </c>
      <c r="AA51" s="1">
        <v>9.5891202128399994E-2</v>
      </c>
      <c r="AB51" s="1">
        <f t="shared" si="5"/>
        <v>0.13309683686375001</v>
      </c>
      <c r="AC51" s="1">
        <f t="shared" si="6"/>
        <v>0.11053381253385</v>
      </c>
      <c r="AD51" s="1">
        <f t="shared" si="7"/>
        <v>2.0984361625183624E-2</v>
      </c>
      <c r="AE51" s="1">
        <f t="shared" si="8"/>
        <v>-1.2041278031823093</v>
      </c>
      <c r="AF51" s="1" t="str">
        <f t="shared" si="9"/>
        <v>YES</v>
      </c>
    </row>
    <row r="52" spans="1:32" x14ac:dyDescent="0.25">
      <c r="A52" s="1">
        <v>3027</v>
      </c>
      <c r="B52" s="1" t="s">
        <v>183</v>
      </c>
      <c r="C52" s="1" t="s">
        <v>184</v>
      </c>
      <c r="D52" s="1" t="s">
        <v>161</v>
      </c>
      <c r="E52" s="1">
        <v>2</v>
      </c>
      <c r="F52" s="1">
        <v>2</v>
      </c>
      <c r="G52" s="1">
        <v>2</v>
      </c>
      <c r="H52" s="1">
        <v>2</v>
      </c>
      <c r="I52" s="1">
        <v>2</v>
      </c>
      <c r="J52" s="1">
        <v>2</v>
      </c>
      <c r="K52" s="1">
        <v>1.8</v>
      </c>
      <c r="L52" s="1">
        <v>1.8</v>
      </c>
      <c r="M52" s="1">
        <v>108.73</v>
      </c>
      <c r="N52" s="1">
        <v>987</v>
      </c>
      <c r="O52" s="1">
        <v>2.9209999999999998</v>
      </c>
      <c r="P52" s="1">
        <v>1.5072E-3</v>
      </c>
      <c r="Q52" s="1">
        <v>0</v>
      </c>
      <c r="R52" s="1">
        <v>1.8</v>
      </c>
      <c r="S52" s="1" t="s">
        <v>183</v>
      </c>
      <c r="T52" s="1">
        <v>0.13115946338699999</v>
      </c>
      <c r="U52" s="1">
        <v>0.176651976012</v>
      </c>
      <c r="V52" s="1">
        <v>0.14158166501899999</v>
      </c>
      <c r="W52" s="1">
        <v>0.12614434021199999</v>
      </c>
      <c r="X52" s="1">
        <v>0.109981629592</v>
      </c>
      <c r="Y52" s="1">
        <v>0.11162179216</v>
      </c>
      <c r="Z52" s="1">
        <v>0.10146303547299999</v>
      </c>
      <c r="AA52" s="1">
        <v>0.101396098145</v>
      </c>
      <c r="AB52" s="1">
        <f t="shared" si="5"/>
        <v>0.1438843611575</v>
      </c>
      <c r="AC52" s="1">
        <f t="shared" si="6"/>
        <v>0.1061156388425</v>
      </c>
      <c r="AD52" s="1">
        <f t="shared" si="7"/>
        <v>1.8001228727261703E-2</v>
      </c>
      <c r="AE52" s="1">
        <f t="shared" si="8"/>
        <v>-1.3559204159441332</v>
      </c>
      <c r="AF52" s="1" t="str">
        <f t="shared" si="9"/>
        <v>YES</v>
      </c>
    </row>
    <row r="53" spans="1:32" x14ac:dyDescent="0.25">
      <c r="A53" s="1">
        <v>1971</v>
      </c>
      <c r="B53" s="1" t="s">
        <v>185</v>
      </c>
      <c r="C53" s="1" t="s">
        <v>186</v>
      </c>
      <c r="D53" s="1" t="s">
        <v>187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7.2</v>
      </c>
      <c r="L53" s="1">
        <v>7.2</v>
      </c>
      <c r="M53" s="1">
        <v>17.873999999999999</v>
      </c>
      <c r="N53" s="1">
        <v>166</v>
      </c>
      <c r="O53" s="1">
        <v>1.956</v>
      </c>
      <c r="P53" s="1">
        <v>9.6729999999999993E-3</v>
      </c>
      <c r="Q53" s="1">
        <v>0</v>
      </c>
      <c r="R53" s="1">
        <v>7.2</v>
      </c>
      <c r="S53" s="1" t="s">
        <v>185</v>
      </c>
      <c r="T53" s="1">
        <v>0.13164221340099999</v>
      </c>
      <c r="U53" s="1">
        <v>0.168418395434</v>
      </c>
      <c r="V53" s="1">
        <v>0.155210358055</v>
      </c>
      <c r="W53" s="1">
        <v>0.138125992176</v>
      </c>
      <c r="X53" s="1">
        <v>0.13226756450900001</v>
      </c>
      <c r="Y53" s="1">
        <v>8.5357419209999993E-2</v>
      </c>
      <c r="Z53" s="1">
        <v>9.1703078904999999E-2</v>
      </c>
      <c r="AA53" s="1">
        <v>9.7274978310399995E-2</v>
      </c>
      <c r="AB53" s="1">
        <f t="shared" si="5"/>
        <v>0.1483492397665</v>
      </c>
      <c r="AC53" s="1">
        <f t="shared" si="6"/>
        <v>0.10165076023360001</v>
      </c>
      <c r="AD53" s="1">
        <f t="shared" si="7"/>
        <v>1.3059818516214511E-2</v>
      </c>
      <c r="AE53" s="1">
        <f t="shared" si="8"/>
        <v>-1.4594011832826814</v>
      </c>
      <c r="AF53" s="1" t="str">
        <f t="shared" si="9"/>
        <v>YES</v>
      </c>
    </row>
    <row r="54" spans="1:32" x14ac:dyDescent="0.25">
      <c r="A54" s="1">
        <v>3305</v>
      </c>
      <c r="B54" s="1" t="s">
        <v>188</v>
      </c>
      <c r="C54" s="1" t="s">
        <v>189</v>
      </c>
      <c r="D54" s="1" t="s">
        <v>190</v>
      </c>
      <c r="E54" s="1">
        <v>2</v>
      </c>
      <c r="F54" s="1">
        <v>2</v>
      </c>
      <c r="G54" s="1">
        <v>2</v>
      </c>
      <c r="H54" s="1">
        <v>2</v>
      </c>
      <c r="I54" s="1">
        <v>2</v>
      </c>
      <c r="J54" s="1">
        <v>2</v>
      </c>
      <c r="K54" s="1">
        <v>3.6</v>
      </c>
      <c r="L54" s="1">
        <v>3.6</v>
      </c>
      <c r="M54" s="1">
        <v>75.355999999999995</v>
      </c>
      <c r="N54" s="1">
        <v>665</v>
      </c>
      <c r="O54" s="1">
        <v>1.8354999999999999</v>
      </c>
      <c r="P54" s="1">
        <v>1.3209E-2</v>
      </c>
      <c r="Q54" s="1">
        <v>0</v>
      </c>
      <c r="R54" s="1">
        <v>3.6</v>
      </c>
      <c r="S54" s="1" t="s">
        <v>188</v>
      </c>
      <c r="T54" s="1">
        <v>0.131651825512</v>
      </c>
      <c r="U54" s="1">
        <v>0.16694172665500001</v>
      </c>
      <c r="V54" s="1">
        <v>0.13395516417600001</v>
      </c>
      <c r="W54" s="1">
        <v>0.155298750166</v>
      </c>
      <c r="X54" s="1">
        <v>0.11409509576100001</v>
      </c>
      <c r="Y54" s="1">
        <v>0.10333622159899999</v>
      </c>
      <c r="Z54" s="1">
        <v>0.103053966693</v>
      </c>
      <c r="AA54" s="1">
        <v>9.16672494383E-2</v>
      </c>
      <c r="AB54" s="1">
        <f t="shared" si="5"/>
        <v>0.14696186662725</v>
      </c>
      <c r="AC54" s="1">
        <f t="shared" si="6"/>
        <v>0.103038133372825</v>
      </c>
      <c r="AD54" s="1">
        <f t="shared" si="7"/>
        <v>3.9390114888292757E-3</v>
      </c>
      <c r="AE54" s="1">
        <f t="shared" si="8"/>
        <v>-1.4262861895556167</v>
      </c>
      <c r="AF54" s="1" t="str">
        <f t="shared" si="9"/>
        <v>YES</v>
      </c>
    </row>
    <row r="55" spans="1:32" x14ac:dyDescent="0.25">
      <c r="A55" s="1">
        <v>4387</v>
      </c>
      <c r="B55" s="1" t="s">
        <v>191</v>
      </c>
      <c r="C55" s="1" t="s">
        <v>192</v>
      </c>
      <c r="D55" s="1" t="s">
        <v>193</v>
      </c>
      <c r="E55" s="1">
        <v>2</v>
      </c>
      <c r="F55" s="1">
        <v>2</v>
      </c>
      <c r="G55" s="1">
        <v>2</v>
      </c>
      <c r="H55" s="1">
        <v>2</v>
      </c>
      <c r="I55" s="1">
        <v>1</v>
      </c>
      <c r="J55" s="1">
        <v>1</v>
      </c>
      <c r="K55" s="1">
        <v>5.2</v>
      </c>
      <c r="L55" s="1">
        <v>5.2</v>
      </c>
      <c r="M55" s="1">
        <v>32.444000000000003</v>
      </c>
      <c r="N55" s="1">
        <v>291</v>
      </c>
      <c r="O55" s="1">
        <v>7.3855000000000004</v>
      </c>
      <c r="P55" s="1">
        <v>0</v>
      </c>
      <c r="Q55" s="1">
        <v>0</v>
      </c>
      <c r="R55" s="1">
        <v>5.2</v>
      </c>
      <c r="S55" s="1" t="s">
        <v>191</v>
      </c>
      <c r="T55" s="1">
        <v>0.13187713532799999</v>
      </c>
      <c r="U55" s="1">
        <v>0.13084054523899999</v>
      </c>
      <c r="V55" s="1">
        <v>0.13657523047100001</v>
      </c>
      <c r="W55" s="1">
        <v>0.15484617971</v>
      </c>
      <c r="X55" s="1">
        <v>9.1360032668799995E-2</v>
      </c>
      <c r="Y55" s="1">
        <v>0.12994458558499999</v>
      </c>
      <c r="Z55" s="1">
        <v>0.110110877116</v>
      </c>
      <c r="AA55" s="1">
        <v>0.114445413882</v>
      </c>
      <c r="AB55" s="1">
        <f t="shared" si="5"/>
        <v>0.13853477268699999</v>
      </c>
      <c r="AC55" s="1">
        <f t="shared" si="6"/>
        <v>0.11146522731295</v>
      </c>
      <c r="AD55" s="1">
        <f t="shared" si="7"/>
        <v>3.1588954708280624E-2</v>
      </c>
      <c r="AE55" s="1">
        <f t="shared" si="8"/>
        <v>-1.2428519281448149</v>
      </c>
      <c r="AF55" s="1" t="str">
        <f t="shared" si="9"/>
        <v>YES</v>
      </c>
    </row>
    <row r="56" spans="1:32" x14ac:dyDescent="0.25">
      <c r="A56" s="1">
        <v>1593</v>
      </c>
      <c r="B56" s="1" t="s">
        <v>194</v>
      </c>
      <c r="C56" s="1" t="s">
        <v>195</v>
      </c>
      <c r="D56" s="1" t="s">
        <v>196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0.5</v>
      </c>
      <c r="L56" s="1">
        <v>0.5</v>
      </c>
      <c r="M56" s="1">
        <v>246.79</v>
      </c>
      <c r="N56" s="1">
        <v>2264</v>
      </c>
      <c r="O56" s="1">
        <v>1.4470000000000001</v>
      </c>
      <c r="P56" s="1">
        <v>3.6450000000000003E-2</v>
      </c>
      <c r="Q56" s="1">
        <v>6551.1</v>
      </c>
      <c r="R56" s="1">
        <v>0.5</v>
      </c>
      <c r="S56" s="1" t="s">
        <v>194</v>
      </c>
      <c r="T56" s="1">
        <v>0.132632731635</v>
      </c>
      <c r="U56" s="1">
        <v>0.14578624502599999</v>
      </c>
      <c r="V56" s="1">
        <v>0.136156890236</v>
      </c>
      <c r="W56" s="1">
        <v>0.172368284239</v>
      </c>
      <c r="X56" s="1">
        <v>0.121257131501</v>
      </c>
      <c r="Y56" s="1">
        <v>8.8499516549299995E-2</v>
      </c>
      <c r="Z56" s="1">
        <v>8.8198066499900002E-2</v>
      </c>
      <c r="AA56" s="1">
        <v>0.115101134314</v>
      </c>
      <c r="AB56" s="1">
        <f t="shared" si="5"/>
        <v>0.14673603778399999</v>
      </c>
      <c r="AC56" s="1">
        <f t="shared" si="6"/>
        <v>0.10326396221604998</v>
      </c>
      <c r="AD56" s="1">
        <f t="shared" si="7"/>
        <v>1.3216799624992502E-2</v>
      </c>
      <c r="AE56" s="1">
        <f t="shared" si="8"/>
        <v>-1.4209801235110198</v>
      </c>
      <c r="AF56" s="1" t="str">
        <f t="shared" si="9"/>
        <v>YES</v>
      </c>
    </row>
    <row r="57" spans="1:32" x14ac:dyDescent="0.25">
      <c r="A57" s="1">
        <v>708</v>
      </c>
      <c r="B57" s="1" t="s">
        <v>197</v>
      </c>
      <c r="C57" s="1" t="s">
        <v>198</v>
      </c>
      <c r="D57" s="1" t="s">
        <v>199</v>
      </c>
      <c r="E57" s="1">
        <v>5</v>
      </c>
      <c r="F57" s="1">
        <v>5</v>
      </c>
      <c r="G57" s="1">
        <v>5</v>
      </c>
      <c r="H57" s="1">
        <v>5</v>
      </c>
      <c r="I57" s="1">
        <v>4</v>
      </c>
      <c r="J57" s="1">
        <v>4</v>
      </c>
      <c r="K57" s="1">
        <v>32.4</v>
      </c>
      <c r="L57" s="1">
        <v>32.4</v>
      </c>
      <c r="M57" s="1">
        <v>17.170000000000002</v>
      </c>
      <c r="N57" s="1">
        <v>148</v>
      </c>
      <c r="O57" s="1">
        <v>28.962</v>
      </c>
      <c r="P57" s="1">
        <v>0</v>
      </c>
      <c r="Q57" s="1">
        <v>69501</v>
      </c>
      <c r="R57" s="1">
        <v>32.4</v>
      </c>
      <c r="S57" s="1" t="s">
        <v>197</v>
      </c>
      <c r="T57" s="1">
        <v>0.133203647881</v>
      </c>
      <c r="U57" s="1">
        <v>0.14882885718899999</v>
      </c>
      <c r="V57" s="1">
        <v>0.121424166653</v>
      </c>
      <c r="W57" s="1">
        <v>0.15360413888499999</v>
      </c>
      <c r="X57" s="1">
        <v>0.11476025358</v>
      </c>
      <c r="Y57" s="1">
        <v>0.118954398147</v>
      </c>
      <c r="Z57" s="1">
        <v>9.9991330040099996E-2</v>
      </c>
      <c r="AA57" s="1">
        <v>0.1209048699</v>
      </c>
      <c r="AB57" s="1">
        <f t="shared" si="5"/>
        <v>0.13926520265199999</v>
      </c>
      <c r="AC57" s="1">
        <f t="shared" si="6"/>
        <v>0.11365271291677499</v>
      </c>
      <c r="AD57" s="1">
        <f t="shared" si="7"/>
        <v>2.6490290542895915E-2</v>
      </c>
      <c r="AE57" s="1">
        <f t="shared" si="8"/>
        <v>-1.2253574866618484</v>
      </c>
      <c r="AF57" s="1" t="str">
        <f t="shared" si="9"/>
        <v>YES</v>
      </c>
    </row>
    <row r="58" spans="1:32" x14ac:dyDescent="0.25">
      <c r="A58" s="1">
        <v>1253</v>
      </c>
      <c r="B58" s="1" t="s">
        <v>200</v>
      </c>
      <c r="C58" s="1" t="s">
        <v>201</v>
      </c>
      <c r="D58" s="1" t="s">
        <v>202</v>
      </c>
      <c r="E58" s="1">
        <v>3</v>
      </c>
      <c r="F58" s="1">
        <v>3</v>
      </c>
      <c r="G58" s="1">
        <v>3</v>
      </c>
      <c r="H58" s="1">
        <v>3</v>
      </c>
      <c r="I58" s="1">
        <v>2</v>
      </c>
      <c r="J58" s="1">
        <v>2</v>
      </c>
      <c r="K58" s="1">
        <v>24.8</v>
      </c>
      <c r="L58" s="1">
        <v>24.8</v>
      </c>
      <c r="M58" s="1">
        <v>13.193</v>
      </c>
      <c r="N58" s="1">
        <v>117</v>
      </c>
      <c r="O58" s="1">
        <v>9.3498999999999999</v>
      </c>
      <c r="P58" s="1">
        <v>0</v>
      </c>
      <c r="Q58" s="1">
        <v>12271</v>
      </c>
      <c r="R58" s="1">
        <v>24.8</v>
      </c>
      <c r="S58" s="1" t="s">
        <v>200</v>
      </c>
      <c r="T58" s="1">
        <v>0.13356445442199999</v>
      </c>
      <c r="U58" s="1">
        <v>0.14978163739600001</v>
      </c>
      <c r="V58" s="1">
        <v>0.131196300022</v>
      </c>
      <c r="W58" s="1">
        <v>0.137085300164</v>
      </c>
      <c r="X58" s="1">
        <v>0.12210894259799999</v>
      </c>
      <c r="Y58" s="1">
        <v>0.10576711298499999</v>
      </c>
      <c r="Z58" s="1">
        <v>0.108382895014</v>
      </c>
      <c r="AA58" s="1">
        <v>9.8810064488800003E-2</v>
      </c>
      <c r="AB58" s="1">
        <f t="shared" si="5"/>
        <v>0.13790692300099999</v>
      </c>
      <c r="AC58" s="1">
        <f t="shared" si="6"/>
        <v>0.10876725377145</v>
      </c>
      <c r="AD58" s="1">
        <f t="shared" si="7"/>
        <v>3.8858270537692674E-3</v>
      </c>
      <c r="AE58" s="1">
        <f t="shared" si="8"/>
        <v>-1.2679084763028079</v>
      </c>
      <c r="AF58" s="1" t="str">
        <f t="shared" si="9"/>
        <v>YES</v>
      </c>
    </row>
    <row r="59" spans="1:32" x14ac:dyDescent="0.25">
      <c r="A59" s="1">
        <v>4512</v>
      </c>
      <c r="B59" s="1" t="s">
        <v>203</v>
      </c>
      <c r="C59" s="1" t="s">
        <v>204</v>
      </c>
      <c r="D59" s="1" t="s">
        <v>205</v>
      </c>
      <c r="E59" s="1">
        <v>3</v>
      </c>
      <c r="F59" s="1">
        <v>3</v>
      </c>
      <c r="G59" s="1">
        <v>3</v>
      </c>
      <c r="H59" s="1">
        <v>3</v>
      </c>
      <c r="I59" s="1">
        <v>1</v>
      </c>
      <c r="J59" s="1">
        <v>1</v>
      </c>
      <c r="K59" s="1">
        <v>11.7</v>
      </c>
      <c r="L59" s="1">
        <v>11.7</v>
      </c>
      <c r="M59" s="1">
        <v>16.173999999999999</v>
      </c>
      <c r="N59" s="1">
        <v>145</v>
      </c>
      <c r="O59" s="1">
        <v>7.4869000000000003</v>
      </c>
      <c r="P59" s="1">
        <v>0</v>
      </c>
      <c r="Q59" s="1">
        <v>35248</v>
      </c>
      <c r="R59" s="1">
        <v>11.7</v>
      </c>
      <c r="S59" s="1" t="s">
        <v>203</v>
      </c>
      <c r="T59" s="1">
        <v>0.134192690453</v>
      </c>
      <c r="U59" s="1">
        <v>8.0193278817500005E-2</v>
      </c>
      <c r="V59" s="1">
        <v>0.10864045664999999</v>
      </c>
      <c r="W59" s="1">
        <v>0.11720972631899999</v>
      </c>
      <c r="X59" s="1">
        <v>0.14044439400299999</v>
      </c>
      <c r="Y59" s="1">
        <v>0.149257106088</v>
      </c>
      <c r="Z59" s="1">
        <v>0.163644491685</v>
      </c>
      <c r="AA59" s="1">
        <v>0.131777907941</v>
      </c>
      <c r="AB59" s="1">
        <f t="shared" si="5"/>
        <v>0.11005903805987501</v>
      </c>
      <c r="AC59" s="1">
        <f t="shared" si="6"/>
        <v>0.14628097492924999</v>
      </c>
      <c r="AD59" s="1">
        <f t="shared" si="7"/>
        <v>3.3303330783764282E-2</v>
      </c>
      <c r="AE59" s="1">
        <f t="shared" si="8"/>
        <v>1.3291136966840407</v>
      </c>
      <c r="AF59" s="1" t="str">
        <f t="shared" si="9"/>
        <v>YES</v>
      </c>
    </row>
    <row r="60" spans="1:32" x14ac:dyDescent="0.25">
      <c r="A60" s="1">
        <v>3207</v>
      </c>
      <c r="B60" s="1" t="s">
        <v>206</v>
      </c>
      <c r="C60" s="1" t="s">
        <v>207</v>
      </c>
      <c r="D60" s="1" t="s">
        <v>64</v>
      </c>
      <c r="E60" s="1">
        <v>7</v>
      </c>
      <c r="F60" s="1">
        <v>2</v>
      </c>
      <c r="G60" s="1">
        <v>2</v>
      </c>
      <c r="H60" s="1">
        <v>2</v>
      </c>
      <c r="I60" s="1">
        <v>4</v>
      </c>
      <c r="J60" s="1">
        <v>1</v>
      </c>
      <c r="K60" s="1">
        <v>6.9</v>
      </c>
      <c r="L60" s="1">
        <v>2</v>
      </c>
      <c r="M60" s="1">
        <v>72.927000000000007</v>
      </c>
      <c r="N60" s="1">
        <v>648</v>
      </c>
      <c r="O60" s="1">
        <v>1.4171</v>
      </c>
      <c r="P60" s="1">
        <v>3.8188E-2</v>
      </c>
      <c r="Q60" s="1">
        <v>5953.2</v>
      </c>
      <c r="R60" s="1">
        <v>2</v>
      </c>
      <c r="S60" s="1" t="s">
        <v>206</v>
      </c>
      <c r="T60" s="1">
        <v>0.13459394193099999</v>
      </c>
      <c r="U60" s="1">
        <v>0.16197523606899999</v>
      </c>
      <c r="V60" s="1">
        <v>0.12997001872899999</v>
      </c>
      <c r="W60" s="1">
        <v>0.135939043367</v>
      </c>
      <c r="X60" s="1">
        <v>0.106656461387</v>
      </c>
      <c r="Y60" s="1">
        <v>0.103971453683</v>
      </c>
      <c r="Z60" s="1">
        <v>0.10361730259800001</v>
      </c>
      <c r="AA60" s="1">
        <v>0.12327654223499999</v>
      </c>
      <c r="AB60" s="1">
        <f t="shared" si="5"/>
        <v>0.140619560024</v>
      </c>
      <c r="AC60" s="1">
        <f t="shared" si="6"/>
        <v>0.10938043997575</v>
      </c>
      <c r="AD60" s="1">
        <f t="shared" si="7"/>
        <v>1.1017818806357814E-2</v>
      </c>
      <c r="AE60" s="1">
        <f t="shared" si="8"/>
        <v>-1.2856006069748467</v>
      </c>
      <c r="AF60" s="1" t="str">
        <f t="shared" si="9"/>
        <v>YES</v>
      </c>
    </row>
    <row r="61" spans="1:32" x14ac:dyDescent="0.25">
      <c r="A61" s="1">
        <v>1440</v>
      </c>
      <c r="B61" s="1" t="s">
        <v>208</v>
      </c>
      <c r="C61" s="1" t="s">
        <v>209</v>
      </c>
      <c r="D61" s="1" t="s">
        <v>210</v>
      </c>
      <c r="E61" s="1">
        <v>9</v>
      </c>
      <c r="F61" s="1">
        <v>9</v>
      </c>
      <c r="G61" s="1">
        <v>9</v>
      </c>
      <c r="H61" s="1">
        <v>7</v>
      </c>
      <c r="I61" s="1">
        <v>7</v>
      </c>
      <c r="J61" s="1">
        <v>7</v>
      </c>
      <c r="K61" s="1">
        <v>21.3</v>
      </c>
      <c r="L61" s="1">
        <v>21.3</v>
      </c>
      <c r="M61" s="1">
        <v>54.244</v>
      </c>
      <c r="N61" s="1">
        <v>483</v>
      </c>
      <c r="O61" s="1">
        <v>59.378</v>
      </c>
      <c r="P61" s="1">
        <v>0</v>
      </c>
      <c r="Q61" s="1">
        <v>81682</v>
      </c>
      <c r="R61" s="1">
        <v>21.3</v>
      </c>
      <c r="S61" s="1" t="s">
        <v>208</v>
      </c>
      <c r="T61" s="1">
        <v>0.134731938262</v>
      </c>
      <c r="U61" s="1">
        <v>0.14873060030999999</v>
      </c>
      <c r="V61" s="1">
        <v>0.14099144871800001</v>
      </c>
      <c r="W61" s="1">
        <v>0.12534237442599999</v>
      </c>
      <c r="X61" s="1">
        <v>0.113130695746</v>
      </c>
      <c r="Y61" s="1">
        <v>0.101370609338</v>
      </c>
      <c r="Z61" s="1">
        <v>0.107622358248</v>
      </c>
      <c r="AA61" s="1">
        <v>0.107387262464</v>
      </c>
      <c r="AB61" s="1">
        <f t="shared" si="5"/>
        <v>0.137449090429</v>
      </c>
      <c r="AC61" s="1">
        <f t="shared" si="6"/>
        <v>0.10737773144899999</v>
      </c>
      <c r="AD61" s="1">
        <f t="shared" si="7"/>
        <v>1.5617374701404787E-3</v>
      </c>
      <c r="AE61" s="1">
        <f t="shared" si="8"/>
        <v>-1.28005209808593</v>
      </c>
      <c r="AF61" s="1" t="str">
        <f t="shared" si="9"/>
        <v>YES</v>
      </c>
    </row>
    <row r="62" spans="1:32" x14ac:dyDescent="0.25">
      <c r="A62" s="1">
        <v>2734</v>
      </c>
      <c r="B62" s="1" t="s">
        <v>211</v>
      </c>
      <c r="C62" s="1" t="s">
        <v>212</v>
      </c>
      <c r="D62" s="1" t="s">
        <v>213</v>
      </c>
      <c r="E62" s="1">
        <v>2</v>
      </c>
      <c r="F62" s="1">
        <v>2</v>
      </c>
      <c r="G62" s="1">
        <v>2</v>
      </c>
      <c r="H62" s="1">
        <v>2</v>
      </c>
      <c r="I62" s="1">
        <v>1</v>
      </c>
      <c r="J62" s="1">
        <v>1</v>
      </c>
      <c r="K62" s="1">
        <v>9.9</v>
      </c>
      <c r="L62" s="1">
        <v>9.9</v>
      </c>
      <c r="M62" s="1">
        <v>30.515000000000001</v>
      </c>
      <c r="N62" s="1">
        <v>263</v>
      </c>
      <c r="O62" s="1">
        <v>29.032</v>
      </c>
      <c r="P62" s="1">
        <v>0</v>
      </c>
      <c r="Q62" s="1">
        <v>19167</v>
      </c>
      <c r="R62" s="1">
        <v>9.9</v>
      </c>
      <c r="S62" s="1" t="s">
        <v>211</v>
      </c>
      <c r="T62" s="1">
        <v>0.13537853889400001</v>
      </c>
      <c r="U62" s="1">
        <v>0.16238148566400001</v>
      </c>
      <c r="V62" s="1">
        <v>0.15720470710199999</v>
      </c>
      <c r="W62" s="1">
        <v>0.137578822997</v>
      </c>
      <c r="X62" s="1">
        <v>7.4291759169499996E-2</v>
      </c>
      <c r="Y62" s="1">
        <v>0.13988988945299999</v>
      </c>
      <c r="Z62" s="1">
        <v>0.108888631655</v>
      </c>
      <c r="AA62" s="1">
        <v>8.4386165065900007E-2</v>
      </c>
      <c r="AB62" s="1">
        <f t="shared" si="5"/>
        <v>0.14813588866424998</v>
      </c>
      <c r="AC62" s="1">
        <f t="shared" si="6"/>
        <v>0.10186411133585001</v>
      </c>
      <c r="AD62" s="1">
        <f t="shared" si="7"/>
        <v>2.844679916769172E-2</v>
      </c>
      <c r="AE62" s="1">
        <f t="shared" si="8"/>
        <v>-1.4542500466709034</v>
      </c>
      <c r="AF62" s="1" t="str">
        <f t="shared" si="9"/>
        <v>YES</v>
      </c>
    </row>
    <row r="63" spans="1:32" x14ac:dyDescent="0.25">
      <c r="A63" s="1">
        <v>2291</v>
      </c>
      <c r="B63" s="1" t="s">
        <v>214</v>
      </c>
      <c r="C63" s="1" t="s">
        <v>215</v>
      </c>
      <c r="D63" s="1" t="s">
        <v>216</v>
      </c>
      <c r="E63" s="1">
        <v>4</v>
      </c>
      <c r="F63" s="1">
        <v>4</v>
      </c>
      <c r="G63" s="1">
        <v>4</v>
      </c>
      <c r="H63" s="1">
        <v>4</v>
      </c>
      <c r="I63" s="1">
        <v>3</v>
      </c>
      <c r="J63" s="1">
        <v>3</v>
      </c>
      <c r="K63" s="1">
        <v>34.700000000000003</v>
      </c>
      <c r="L63" s="1">
        <v>34.700000000000003</v>
      </c>
      <c r="M63" s="1">
        <v>10.888</v>
      </c>
      <c r="N63" s="1">
        <v>95</v>
      </c>
      <c r="O63" s="1">
        <v>21.835000000000001</v>
      </c>
      <c r="P63" s="1">
        <v>0</v>
      </c>
      <c r="Q63" s="1">
        <v>137310</v>
      </c>
      <c r="R63" s="1">
        <v>34.700000000000003</v>
      </c>
      <c r="S63" s="1" t="s">
        <v>214</v>
      </c>
      <c r="T63" s="1">
        <v>0.13578299474800001</v>
      </c>
      <c r="U63" s="1">
        <v>0.121501147041</v>
      </c>
      <c r="V63" s="1">
        <v>0.127431269801</v>
      </c>
      <c r="W63" s="1">
        <v>0.15190230859100001</v>
      </c>
      <c r="X63" s="1">
        <v>0.10169173420700001</v>
      </c>
      <c r="Y63" s="1">
        <v>0.1085056232</v>
      </c>
      <c r="Z63" s="1">
        <v>0.10509389163299999</v>
      </c>
      <c r="AA63" s="1">
        <v>0.107524715635</v>
      </c>
      <c r="AB63" s="1">
        <f t="shared" si="5"/>
        <v>0.13415443004525002</v>
      </c>
      <c r="AC63" s="1">
        <f t="shared" si="6"/>
        <v>0.10570399116875</v>
      </c>
      <c r="AD63" s="1">
        <f t="shared" si="7"/>
        <v>5.6845961209000878E-3</v>
      </c>
      <c r="AE63" s="1">
        <f t="shared" si="8"/>
        <v>-1.2691519834012759</v>
      </c>
      <c r="AF63" s="1" t="str">
        <f t="shared" si="9"/>
        <v>YES</v>
      </c>
    </row>
    <row r="64" spans="1:32" x14ac:dyDescent="0.25">
      <c r="A64" s="1">
        <v>2979</v>
      </c>
      <c r="B64" s="1" t="s">
        <v>217</v>
      </c>
      <c r="C64" s="1" t="s">
        <v>218</v>
      </c>
      <c r="D64" s="1" t="s">
        <v>219</v>
      </c>
      <c r="E64" s="1">
        <v>2</v>
      </c>
      <c r="F64" s="1">
        <v>2</v>
      </c>
      <c r="G64" s="1">
        <v>2</v>
      </c>
      <c r="H64" s="1">
        <v>2</v>
      </c>
      <c r="I64" s="1">
        <v>2</v>
      </c>
      <c r="J64" s="1">
        <v>2</v>
      </c>
      <c r="K64" s="1">
        <v>2.8</v>
      </c>
      <c r="L64" s="1">
        <v>2.8</v>
      </c>
      <c r="M64" s="1">
        <v>128.13999999999999</v>
      </c>
      <c r="N64" s="1">
        <v>1126</v>
      </c>
      <c r="O64" s="1">
        <v>3.1478000000000002</v>
      </c>
      <c r="P64" s="1">
        <v>7.6962999999999999E-4</v>
      </c>
      <c r="Q64" s="1">
        <v>15986</v>
      </c>
      <c r="R64" s="1">
        <v>2.8</v>
      </c>
      <c r="S64" s="1" t="s">
        <v>217</v>
      </c>
      <c r="T64" s="1">
        <v>0.13615165004900001</v>
      </c>
      <c r="U64" s="1">
        <v>0.14451335730000001</v>
      </c>
      <c r="V64" s="1">
        <v>0.150105696723</v>
      </c>
      <c r="W64" s="1">
        <v>0.12400691593099999</v>
      </c>
      <c r="X64" s="1">
        <v>9.2288535458500007E-2</v>
      </c>
      <c r="Y64" s="1">
        <v>0.130324453541</v>
      </c>
      <c r="Z64" s="1">
        <v>0.119909695326</v>
      </c>
      <c r="AA64" s="1">
        <v>0.102699695673</v>
      </c>
      <c r="AB64" s="1">
        <f t="shared" si="5"/>
        <v>0.13869440500075</v>
      </c>
      <c r="AC64" s="1">
        <f t="shared" si="6"/>
        <v>0.111305594999625</v>
      </c>
      <c r="AD64" s="1">
        <f t="shared" si="7"/>
        <v>3.6766164791893305E-2</v>
      </c>
      <c r="AE64" s="1">
        <f t="shared" si="8"/>
        <v>-1.2460685826369939</v>
      </c>
      <c r="AF64" s="1" t="str">
        <f t="shared" si="9"/>
        <v>YES</v>
      </c>
    </row>
    <row r="65" spans="1:32" x14ac:dyDescent="0.25">
      <c r="A65" s="1">
        <v>4090</v>
      </c>
      <c r="B65" s="1" t="s">
        <v>220</v>
      </c>
      <c r="C65" s="1" t="s">
        <v>221</v>
      </c>
      <c r="D65" s="1" t="s">
        <v>222</v>
      </c>
      <c r="E65" s="1">
        <v>14</v>
      </c>
      <c r="F65" s="1">
        <v>3</v>
      </c>
      <c r="G65" s="1">
        <v>3</v>
      </c>
      <c r="H65" s="1">
        <v>3</v>
      </c>
      <c r="I65" s="1">
        <v>8</v>
      </c>
      <c r="J65" s="1">
        <v>2</v>
      </c>
      <c r="K65" s="1">
        <v>19</v>
      </c>
      <c r="L65" s="1">
        <v>6.8</v>
      </c>
      <c r="M65" s="1">
        <v>49.109000000000002</v>
      </c>
      <c r="N65" s="1">
        <v>427</v>
      </c>
      <c r="O65" s="1">
        <v>19.536999999999999</v>
      </c>
      <c r="P65" s="1">
        <v>0</v>
      </c>
      <c r="Q65" s="1">
        <v>172230</v>
      </c>
      <c r="R65" s="1">
        <v>6.8</v>
      </c>
      <c r="S65" s="1" t="s">
        <v>220</v>
      </c>
      <c r="T65" s="1">
        <v>0.13648373001399999</v>
      </c>
      <c r="U65" s="1">
        <v>0.14795406973899999</v>
      </c>
      <c r="V65" s="1">
        <v>0.15080564883399999</v>
      </c>
      <c r="W65" s="1">
        <v>0.12154703505</v>
      </c>
      <c r="X65" s="1">
        <v>9.8358887305000003E-2</v>
      </c>
      <c r="Y65" s="1">
        <v>9.9247821358199997E-2</v>
      </c>
      <c r="Z65" s="1">
        <v>0.123167825159</v>
      </c>
      <c r="AA65" s="1">
        <v>9.3365391037099996E-2</v>
      </c>
      <c r="AB65" s="1">
        <f t="shared" si="5"/>
        <v>0.13919762090925</v>
      </c>
      <c r="AC65" s="1">
        <f t="shared" si="6"/>
        <v>0.103534981214825</v>
      </c>
      <c r="AD65" s="1">
        <f t="shared" si="7"/>
        <v>9.1088367919018743E-3</v>
      </c>
      <c r="AE65" s="1">
        <f t="shared" si="8"/>
        <v>-1.3444501488866696</v>
      </c>
      <c r="AF65" s="1" t="str">
        <f t="shared" si="9"/>
        <v>YES</v>
      </c>
    </row>
    <row r="66" spans="1:32" x14ac:dyDescent="0.25">
      <c r="A66" s="1">
        <v>2995</v>
      </c>
      <c r="B66" s="1" t="s">
        <v>223</v>
      </c>
      <c r="C66" s="1"/>
      <c r="D66" s="1" t="s">
        <v>32</v>
      </c>
      <c r="E66" s="1">
        <v>2</v>
      </c>
      <c r="F66" s="1">
        <v>2</v>
      </c>
      <c r="G66" s="1">
        <v>2</v>
      </c>
      <c r="H66" s="1">
        <v>2</v>
      </c>
      <c r="I66" s="1">
        <v>2</v>
      </c>
      <c r="J66" s="1">
        <v>1</v>
      </c>
      <c r="K66" s="1">
        <v>17.5</v>
      </c>
      <c r="L66" s="1">
        <v>8.4</v>
      </c>
      <c r="M66" s="1">
        <v>17.690000000000001</v>
      </c>
      <c r="N66" s="1">
        <v>154</v>
      </c>
      <c r="O66" s="1">
        <v>1.6035999999999999</v>
      </c>
      <c r="P66" s="1">
        <v>2.3529000000000001E-2</v>
      </c>
      <c r="Q66" s="1">
        <v>6493.6</v>
      </c>
      <c r="R66" s="1">
        <v>17.5</v>
      </c>
      <c r="S66" s="1" t="s">
        <v>223</v>
      </c>
      <c r="T66" s="1">
        <v>0.138620164755</v>
      </c>
      <c r="U66" s="1">
        <v>0.13620972411400001</v>
      </c>
      <c r="V66" s="1">
        <v>0.137532224643</v>
      </c>
      <c r="W66" s="1">
        <v>0.15102581826299999</v>
      </c>
      <c r="X66" s="1">
        <v>9.6562607542499998E-2</v>
      </c>
      <c r="Y66" s="1">
        <v>0.112127911062</v>
      </c>
      <c r="Z66" s="1">
        <v>0.12618868359900001</v>
      </c>
      <c r="AA66" s="1">
        <v>0.101732866022</v>
      </c>
      <c r="AB66" s="1">
        <f t="shared" ref="AB66:AB89" si="10">AVERAGE(T66:W66)</f>
        <v>0.14084698294375</v>
      </c>
      <c r="AC66" s="1">
        <f t="shared" ref="AC66:AC89" si="11">AVERAGE(X66:AA66)</f>
        <v>0.10915301705637499</v>
      </c>
      <c r="AD66" s="1">
        <f t="shared" ref="AD66:AD89" si="12">TTEST(T66:W66,X66:AA66,2,2)</f>
        <v>5.1254685751156099E-3</v>
      </c>
      <c r="AE66" s="1">
        <f t="shared" ref="AE66:AE89" si="13">IF(OR(AB66=0,AC66=0),0,IF(AB66=AC66,1,IF(AC66&gt;AB66,AC66/AB66,-AB66/AC66)))</f>
        <v>-1.2903627104599942</v>
      </c>
      <c r="AF66" s="1" t="str">
        <f t="shared" ref="AF66:AF89" si="14">IF(AND(AD66&lt;=0.05,OR(AE66=0,ABS(AE66)&gt;=1.2)),"YES","NO")</f>
        <v>YES</v>
      </c>
    </row>
    <row r="67" spans="1:32" x14ac:dyDescent="0.25">
      <c r="A67" s="1">
        <v>953</v>
      </c>
      <c r="B67" s="1" t="s">
        <v>224</v>
      </c>
      <c r="C67" s="1" t="s">
        <v>225</v>
      </c>
      <c r="D67" s="1" t="s">
        <v>226</v>
      </c>
      <c r="E67" s="1">
        <v>3</v>
      </c>
      <c r="F67" s="1">
        <v>3</v>
      </c>
      <c r="G67" s="1">
        <v>3</v>
      </c>
      <c r="H67" s="1">
        <v>3</v>
      </c>
      <c r="I67" s="1">
        <v>2</v>
      </c>
      <c r="J67" s="1">
        <v>2</v>
      </c>
      <c r="K67" s="1">
        <v>8.6</v>
      </c>
      <c r="L67" s="1">
        <v>8.6</v>
      </c>
      <c r="M67" s="1">
        <v>31.116</v>
      </c>
      <c r="N67" s="1">
        <v>278</v>
      </c>
      <c r="O67" s="1">
        <v>8.2386999999999997</v>
      </c>
      <c r="P67" s="1">
        <v>0</v>
      </c>
      <c r="Q67" s="1">
        <v>24549</v>
      </c>
      <c r="R67" s="1">
        <v>8.6</v>
      </c>
      <c r="S67" s="1" t="s">
        <v>224</v>
      </c>
      <c r="T67" s="1">
        <v>0.13938050605999999</v>
      </c>
      <c r="U67" s="1">
        <v>0.13355541494600001</v>
      </c>
      <c r="V67" s="1">
        <v>0.16101425220900001</v>
      </c>
      <c r="W67" s="1">
        <v>0.116585792425</v>
      </c>
      <c r="X67" s="1">
        <v>9.75436329583E-2</v>
      </c>
      <c r="Y67" s="1">
        <v>0.11429317713499999</v>
      </c>
      <c r="Z67" s="1">
        <v>9.8773143032499996E-2</v>
      </c>
      <c r="AA67" s="1">
        <v>0.11548155885600001</v>
      </c>
      <c r="AB67" s="1">
        <f t="shared" si="10"/>
        <v>0.13763399140999999</v>
      </c>
      <c r="AC67" s="1">
        <f t="shared" si="11"/>
        <v>0.10652287799544999</v>
      </c>
      <c r="AD67" s="1">
        <f t="shared" si="12"/>
        <v>2.4013020797761315E-2</v>
      </c>
      <c r="AE67" s="1">
        <f t="shared" si="13"/>
        <v>-1.2920603911572768</v>
      </c>
      <c r="AF67" s="1" t="str">
        <f t="shared" si="14"/>
        <v>YES</v>
      </c>
    </row>
    <row r="68" spans="1:32" x14ac:dyDescent="0.25">
      <c r="A68" s="1">
        <v>1367</v>
      </c>
      <c r="B68" s="1" t="s">
        <v>227</v>
      </c>
      <c r="C68" s="1" t="s">
        <v>228</v>
      </c>
      <c r="D68" s="1" t="s">
        <v>229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0.9</v>
      </c>
      <c r="L68" s="1">
        <v>0.9</v>
      </c>
      <c r="M68" s="1">
        <v>76.888999999999996</v>
      </c>
      <c r="N68" s="1">
        <v>683</v>
      </c>
      <c r="O68" s="1">
        <v>2.0337999999999998</v>
      </c>
      <c r="P68" s="1">
        <v>9.5172E-3</v>
      </c>
      <c r="Q68" s="1">
        <v>56387</v>
      </c>
      <c r="R68" s="1">
        <v>0.9</v>
      </c>
      <c r="S68" s="1" t="s">
        <v>227</v>
      </c>
      <c r="T68" s="1">
        <v>0.14000849190199999</v>
      </c>
      <c r="U68" s="1">
        <v>0.18420510599600001</v>
      </c>
      <c r="V68" s="1">
        <v>0.159072632834</v>
      </c>
      <c r="W68" s="1">
        <v>0.110450359924</v>
      </c>
      <c r="X68" s="1">
        <v>9.3924537127799995E-2</v>
      </c>
      <c r="Y68" s="1">
        <v>0.11705103109999999</v>
      </c>
      <c r="Z68" s="1">
        <v>0.100713346173</v>
      </c>
      <c r="AA68" s="1">
        <v>9.4574494942599993E-2</v>
      </c>
      <c r="AB68" s="1">
        <f t="shared" si="10"/>
        <v>0.14843414766399998</v>
      </c>
      <c r="AC68" s="1">
        <f t="shared" si="11"/>
        <v>0.10156585233585</v>
      </c>
      <c r="AD68" s="1">
        <f t="shared" si="12"/>
        <v>2.9333309868138334E-2</v>
      </c>
      <c r="AE68" s="1">
        <f t="shared" si="13"/>
        <v>-1.4614572147060765</v>
      </c>
      <c r="AF68" s="1" t="str">
        <f t="shared" si="14"/>
        <v>YES</v>
      </c>
    </row>
    <row r="69" spans="1:32" x14ac:dyDescent="0.25">
      <c r="A69" s="1">
        <v>1359</v>
      </c>
      <c r="B69" s="1" t="s">
        <v>230</v>
      </c>
      <c r="C69" s="1" t="s">
        <v>231</v>
      </c>
      <c r="D69" s="1" t="s">
        <v>232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2.2000000000000002</v>
      </c>
      <c r="L69" s="1">
        <v>2.2000000000000002</v>
      </c>
      <c r="M69" s="1">
        <v>62.591999999999999</v>
      </c>
      <c r="N69" s="1">
        <v>553</v>
      </c>
      <c r="O69" s="1">
        <v>1.1950000000000001</v>
      </c>
      <c r="P69" s="1">
        <v>4.9466000000000003E-2</v>
      </c>
      <c r="Q69" s="1">
        <v>7235.5</v>
      </c>
      <c r="R69" s="1">
        <v>2.2000000000000002</v>
      </c>
      <c r="S69" s="1" t="s">
        <v>230</v>
      </c>
      <c r="T69" s="1">
        <v>0.14024190558499999</v>
      </c>
      <c r="U69" s="1">
        <v>0.12612730867399999</v>
      </c>
      <c r="V69" s="1">
        <v>0.158222527862</v>
      </c>
      <c r="W69" s="1">
        <v>0.166177164968</v>
      </c>
      <c r="X69" s="1">
        <v>9.0130411766400007E-2</v>
      </c>
      <c r="Y69" s="1">
        <v>0.117375155181</v>
      </c>
      <c r="Z69" s="1">
        <v>0.104120914112</v>
      </c>
      <c r="AA69" s="1">
        <v>9.7604611852300002E-2</v>
      </c>
      <c r="AB69" s="1">
        <f t="shared" si="10"/>
        <v>0.14769222677224997</v>
      </c>
      <c r="AC69" s="1">
        <f t="shared" si="11"/>
        <v>0.10230777322792502</v>
      </c>
      <c r="AD69" s="1">
        <f t="shared" si="12"/>
        <v>5.4303151018330036E-3</v>
      </c>
      <c r="AE69" s="1">
        <f t="shared" si="13"/>
        <v>-1.4436070897879461</v>
      </c>
      <c r="AF69" s="1" t="str">
        <f t="shared" si="14"/>
        <v>YES</v>
      </c>
    </row>
    <row r="70" spans="1:32" x14ac:dyDescent="0.25">
      <c r="A70" s="1">
        <v>3536</v>
      </c>
      <c r="B70" s="1" t="s">
        <v>233</v>
      </c>
      <c r="C70" s="1" t="s">
        <v>234</v>
      </c>
      <c r="D70" s="1" t="s">
        <v>235</v>
      </c>
      <c r="E70" s="1">
        <v>156</v>
      </c>
      <c r="F70" s="1">
        <v>156</v>
      </c>
      <c r="G70" s="1">
        <v>144</v>
      </c>
      <c r="H70" s="1">
        <v>108</v>
      </c>
      <c r="I70" s="1">
        <v>9</v>
      </c>
      <c r="J70" s="1">
        <v>9</v>
      </c>
      <c r="K70" s="1">
        <v>59.2</v>
      </c>
      <c r="L70" s="1">
        <v>59.2</v>
      </c>
      <c r="M70" s="1">
        <v>11.367000000000001</v>
      </c>
      <c r="N70" s="1">
        <v>103</v>
      </c>
      <c r="O70" s="1">
        <v>85.442999999999998</v>
      </c>
      <c r="P70" s="1">
        <v>0</v>
      </c>
      <c r="Q70" s="1">
        <v>9092900</v>
      </c>
      <c r="R70" s="1">
        <v>59.2</v>
      </c>
      <c r="S70" s="1" t="s">
        <v>233</v>
      </c>
      <c r="T70" s="1">
        <v>0.14026045335099999</v>
      </c>
      <c r="U70" s="1">
        <v>0.16639854353399999</v>
      </c>
      <c r="V70" s="1">
        <v>0.13873432130900001</v>
      </c>
      <c r="W70" s="1">
        <v>0.12910501992699999</v>
      </c>
      <c r="X70" s="1">
        <v>9.8351034677900004E-2</v>
      </c>
      <c r="Y70" s="1">
        <v>0.11240121109499999</v>
      </c>
      <c r="Z70" s="1">
        <v>0.10262487380599999</v>
      </c>
      <c r="AA70" s="1">
        <v>0.10825210352</v>
      </c>
      <c r="AB70" s="1">
        <f t="shared" si="10"/>
        <v>0.14362458453024998</v>
      </c>
      <c r="AC70" s="1">
        <f t="shared" si="11"/>
        <v>0.10540730577472501</v>
      </c>
      <c r="AD70" s="1">
        <f t="shared" si="12"/>
        <v>4.2613560434593368E-3</v>
      </c>
      <c r="AE70" s="1">
        <f t="shared" si="13"/>
        <v>-1.3625676462806324</v>
      </c>
      <c r="AF70" s="1" t="str">
        <f t="shared" si="14"/>
        <v>YES</v>
      </c>
    </row>
    <row r="71" spans="1:32" x14ac:dyDescent="0.25">
      <c r="A71" s="1">
        <v>1282</v>
      </c>
      <c r="B71" s="1" t="s">
        <v>236</v>
      </c>
      <c r="C71" s="1" t="s">
        <v>237</v>
      </c>
      <c r="D71" s="1" t="s">
        <v>238</v>
      </c>
      <c r="E71" s="1">
        <v>18</v>
      </c>
      <c r="F71" s="1">
        <v>5</v>
      </c>
      <c r="G71" s="1">
        <v>5</v>
      </c>
      <c r="H71" s="1">
        <v>5</v>
      </c>
      <c r="I71" s="1">
        <v>7</v>
      </c>
      <c r="J71" s="1">
        <v>2</v>
      </c>
      <c r="K71" s="1">
        <v>19.3</v>
      </c>
      <c r="L71" s="1">
        <v>9.1999999999999993</v>
      </c>
      <c r="M71" s="1">
        <v>47.732999999999997</v>
      </c>
      <c r="N71" s="1">
        <v>425</v>
      </c>
      <c r="O71" s="1">
        <v>103.1</v>
      </c>
      <c r="P71" s="1">
        <v>0</v>
      </c>
      <c r="Q71" s="1">
        <v>90286</v>
      </c>
      <c r="R71" s="1">
        <v>19.3</v>
      </c>
      <c r="S71" s="1" t="s">
        <v>236</v>
      </c>
      <c r="T71" s="1">
        <v>0.14210516656700001</v>
      </c>
      <c r="U71" s="1">
        <v>0.136618183935</v>
      </c>
      <c r="V71" s="1">
        <v>0.14011496736099999</v>
      </c>
      <c r="W71" s="1">
        <v>0.129753378345</v>
      </c>
      <c r="X71" s="1">
        <v>0.1139984371</v>
      </c>
      <c r="Y71" s="1">
        <v>0.111318461993</v>
      </c>
      <c r="Z71" s="1">
        <v>0.110939285279</v>
      </c>
      <c r="AA71" s="1">
        <v>0.10798832131199999</v>
      </c>
      <c r="AB71" s="1">
        <f t="shared" si="10"/>
        <v>0.13714792405199999</v>
      </c>
      <c r="AC71" s="1">
        <f t="shared" si="11"/>
        <v>0.11106112642099999</v>
      </c>
      <c r="AD71" s="1">
        <f t="shared" si="12"/>
        <v>1.2279592759848517E-4</v>
      </c>
      <c r="AE71" s="1">
        <f t="shared" si="13"/>
        <v>-1.234886845394604</v>
      </c>
      <c r="AF71" s="1" t="str">
        <f t="shared" si="14"/>
        <v>YES</v>
      </c>
    </row>
    <row r="72" spans="1:32" x14ac:dyDescent="0.25">
      <c r="A72" s="1">
        <v>3302</v>
      </c>
      <c r="B72" s="1" t="s">
        <v>239</v>
      </c>
      <c r="C72" s="1" t="s">
        <v>240</v>
      </c>
      <c r="D72" s="1" t="s">
        <v>241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3.7</v>
      </c>
      <c r="L72" s="1">
        <v>3.7</v>
      </c>
      <c r="M72" s="1">
        <v>70.456000000000003</v>
      </c>
      <c r="N72" s="1">
        <v>619</v>
      </c>
      <c r="O72" s="1">
        <v>2.9466000000000001</v>
      </c>
      <c r="P72" s="1">
        <v>1.2604000000000001E-3</v>
      </c>
      <c r="Q72" s="1">
        <v>0</v>
      </c>
      <c r="R72" s="1">
        <v>3.7</v>
      </c>
      <c r="S72" s="1" t="s">
        <v>239</v>
      </c>
      <c r="T72" s="1">
        <v>0.14267478367799999</v>
      </c>
      <c r="U72" s="1">
        <v>0.16150205018700001</v>
      </c>
      <c r="V72" s="1">
        <v>0.12959033119499999</v>
      </c>
      <c r="W72" s="1">
        <v>0.122243456111</v>
      </c>
      <c r="X72" s="1">
        <v>0.114225255084</v>
      </c>
      <c r="Y72" s="1">
        <v>0.104474014363</v>
      </c>
      <c r="Z72" s="1">
        <v>0.11686385630600001</v>
      </c>
      <c r="AA72" s="1">
        <v>0.108426253076</v>
      </c>
      <c r="AB72" s="1">
        <f t="shared" si="10"/>
        <v>0.13900265529274999</v>
      </c>
      <c r="AC72" s="1">
        <f t="shared" si="11"/>
        <v>0.11099734470725001</v>
      </c>
      <c r="AD72" s="1">
        <f t="shared" si="12"/>
        <v>2.1279525603335715E-2</v>
      </c>
      <c r="AE72" s="1">
        <f t="shared" si="13"/>
        <v>-1.2523061309201819</v>
      </c>
      <c r="AF72" s="1" t="str">
        <f t="shared" si="14"/>
        <v>YES</v>
      </c>
    </row>
    <row r="73" spans="1:32" x14ac:dyDescent="0.25">
      <c r="A73" s="1">
        <v>1560</v>
      </c>
      <c r="B73" s="1" t="s">
        <v>242</v>
      </c>
      <c r="C73" s="1" t="s">
        <v>243</v>
      </c>
      <c r="D73" s="1" t="s">
        <v>32</v>
      </c>
      <c r="E73" s="1">
        <v>18</v>
      </c>
      <c r="F73" s="1">
        <v>18</v>
      </c>
      <c r="G73" s="1">
        <v>18</v>
      </c>
      <c r="H73" s="1">
        <v>13</v>
      </c>
      <c r="I73" s="1">
        <v>7</v>
      </c>
      <c r="J73" s="1">
        <v>7</v>
      </c>
      <c r="K73" s="1">
        <v>32.4</v>
      </c>
      <c r="L73" s="1">
        <v>32.4</v>
      </c>
      <c r="M73" s="1">
        <v>15.37</v>
      </c>
      <c r="N73" s="1">
        <v>136</v>
      </c>
      <c r="O73" s="1">
        <v>18.584</v>
      </c>
      <c r="P73" s="1">
        <v>0</v>
      </c>
      <c r="Q73" s="1">
        <v>356150</v>
      </c>
      <c r="R73" s="1">
        <v>32.4</v>
      </c>
      <c r="S73" s="1" t="s">
        <v>242</v>
      </c>
      <c r="T73" s="1">
        <v>0.143721261421</v>
      </c>
      <c r="U73" s="1">
        <v>0.14949342689799999</v>
      </c>
      <c r="V73" s="1">
        <v>0.12680211372899999</v>
      </c>
      <c r="W73" s="1">
        <v>0.15503782225599999</v>
      </c>
      <c r="X73" s="1">
        <v>9.61778356512E-2</v>
      </c>
      <c r="Y73" s="1">
        <v>0.11133962580499999</v>
      </c>
      <c r="Z73" s="1">
        <v>0.108174344162</v>
      </c>
      <c r="AA73" s="1">
        <v>9.7585539089299997E-2</v>
      </c>
      <c r="AB73" s="1">
        <f t="shared" si="10"/>
        <v>0.143763656076</v>
      </c>
      <c r="AC73" s="1">
        <f t="shared" si="11"/>
        <v>0.103319336176875</v>
      </c>
      <c r="AD73" s="1">
        <f t="shared" si="12"/>
        <v>1.3441076137759855E-3</v>
      </c>
      <c r="AE73" s="1">
        <f t="shared" si="13"/>
        <v>-1.3914496685294933</v>
      </c>
      <c r="AF73" s="1" t="str">
        <f t="shared" si="14"/>
        <v>YES</v>
      </c>
    </row>
    <row r="74" spans="1:32" x14ac:dyDescent="0.25">
      <c r="A74" s="1">
        <v>1808</v>
      </c>
      <c r="B74" s="1" t="s">
        <v>244</v>
      </c>
      <c r="C74" s="1" t="s">
        <v>245</v>
      </c>
      <c r="D74" s="1" t="s">
        <v>246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6.8</v>
      </c>
      <c r="L74" s="1">
        <v>16.8</v>
      </c>
      <c r="M74" s="1">
        <v>11.528</v>
      </c>
      <c r="N74" s="1">
        <v>101</v>
      </c>
      <c r="O74" s="1">
        <v>7.8345000000000002</v>
      </c>
      <c r="P74" s="1">
        <v>0</v>
      </c>
      <c r="Q74" s="1">
        <v>0</v>
      </c>
      <c r="R74" s="1">
        <v>16.8</v>
      </c>
      <c r="S74" s="1" t="s">
        <v>244</v>
      </c>
      <c r="T74" s="1">
        <v>0.14382622544400001</v>
      </c>
      <c r="U74" s="1">
        <v>0.13743672204400001</v>
      </c>
      <c r="V74" s="1">
        <v>0.13853374221199999</v>
      </c>
      <c r="W74" s="1">
        <v>0.13950672219099999</v>
      </c>
      <c r="X74" s="1">
        <v>0.11444550955500001</v>
      </c>
      <c r="Y74" s="1">
        <v>0.12535596749200001</v>
      </c>
      <c r="Z74" s="1">
        <v>0.10766905147</v>
      </c>
      <c r="AA74" s="1">
        <v>9.3226059592300001E-2</v>
      </c>
      <c r="AB74" s="1">
        <f t="shared" si="10"/>
        <v>0.13982585297274999</v>
      </c>
      <c r="AC74" s="1">
        <f t="shared" si="11"/>
        <v>0.110174147027325</v>
      </c>
      <c r="AD74" s="1">
        <f t="shared" si="12"/>
        <v>4.9906806968322394E-3</v>
      </c>
      <c r="AE74" s="1">
        <f t="shared" si="13"/>
        <v>-1.2691348809632343</v>
      </c>
      <c r="AF74" s="1" t="str">
        <f t="shared" si="14"/>
        <v>YES</v>
      </c>
    </row>
    <row r="75" spans="1:32" x14ac:dyDescent="0.25">
      <c r="A75" s="1">
        <v>2184</v>
      </c>
      <c r="B75" s="1" t="s">
        <v>247</v>
      </c>
      <c r="C75" s="1" t="s">
        <v>248</v>
      </c>
      <c r="D75" s="1" t="s">
        <v>249</v>
      </c>
      <c r="E75" s="1">
        <v>2</v>
      </c>
      <c r="F75" s="1">
        <v>2</v>
      </c>
      <c r="G75" s="1">
        <v>2</v>
      </c>
      <c r="H75" s="1">
        <v>2</v>
      </c>
      <c r="I75" s="1">
        <v>2</v>
      </c>
      <c r="J75" s="1">
        <v>2</v>
      </c>
      <c r="K75" s="1">
        <v>1.8</v>
      </c>
      <c r="L75" s="1">
        <v>1.8</v>
      </c>
      <c r="M75" s="1">
        <v>96.453000000000003</v>
      </c>
      <c r="N75" s="1">
        <v>920</v>
      </c>
      <c r="O75" s="1">
        <v>2.6345000000000001</v>
      </c>
      <c r="P75" s="1">
        <v>3.4255000000000002E-3</v>
      </c>
      <c r="Q75" s="1">
        <v>5664.1</v>
      </c>
      <c r="R75" s="1">
        <v>1.8</v>
      </c>
      <c r="S75" s="1" t="s">
        <v>247</v>
      </c>
      <c r="T75" s="1">
        <v>0.145753875684</v>
      </c>
      <c r="U75" s="1">
        <v>0.175108254243</v>
      </c>
      <c r="V75" s="1">
        <v>0.13138940800599999</v>
      </c>
      <c r="W75" s="1">
        <v>0.14609646879499999</v>
      </c>
      <c r="X75" s="1">
        <v>8.84572867171E-2</v>
      </c>
      <c r="Y75" s="1">
        <v>0.110639986143</v>
      </c>
      <c r="Z75" s="1">
        <v>0.12011590834499999</v>
      </c>
      <c r="AA75" s="1">
        <v>8.2438812066799996E-2</v>
      </c>
      <c r="AB75" s="1">
        <f t="shared" si="10"/>
        <v>0.14958700168200001</v>
      </c>
      <c r="AC75" s="1">
        <f t="shared" si="11"/>
        <v>0.100412998317975</v>
      </c>
      <c r="AD75" s="1">
        <f t="shared" si="12"/>
        <v>8.5621203349398756E-3</v>
      </c>
      <c r="AE75" s="1">
        <f t="shared" si="13"/>
        <v>-1.4897175085670391</v>
      </c>
      <c r="AF75" s="1" t="str">
        <f t="shared" si="14"/>
        <v>YES</v>
      </c>
    </row>
    <row r="76" spans="1:32" x14ac:dyDescent="0.25">
      <c r="A76" s="1">
        <v>75</v>
      </c>
      <c r="B76" s="1" t="s">
        <v>250</v>
      </c>
      <c r="C76" s="1" t="s">
        <v>251</v>
      </c>
      <c r="D76" s="1" t="s">
        <v>252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2.6</v>
      </c>
      <c r="L76" s="1">
        <v>2.6</v>
      </c>
      <c r="M76" s="1">
        <v>60.508000000000003</v>
      </c>
      <c r="N76" s="1">
        <v>542</v>
      </c>
      <c r="O76" s="1">
        <v>2.0059</v>
      </c>
      <c r="P76" s="1">
        <v>9.4885000000000004E-3</v>
      </c>
      <c r="Q76" s="1">
        <v>15710</v>
      </c>
      <c r="R76" s="1">
        <v>2.6</v>
      </c>
      <c r="S76" s="1" t="s">
        <v>250</v>
      </c>
      <c r="T76" s="1">
        <v>0.14613414485699999</v>
      </c>
      <c r="U76" s="1">
        <v>0.17144053599799999</v>
      </c>
      <c r="V76" s="1">
        <v>0.13163551150200001</v>
      </c>
      <c r="W76" s="1">
        <v>0.13878117150399999</v>
      </c>
      <c r="X76" s="1">
        <v>0.117230530902</v>
      </c>
      <c r="Y76" s="1">
        <v>7.5653434820400003E-2</v>
      </c>
      <c r="Z76" s="1">
        <v>9.7319325945999999E-2</v>
      </c>
      <c r="AA76" s="1">
        <v>0.12180534446999999</v>
      </c>
      <c r="AB76" s="1">
        <f t="shared" si="10"/>
        <v>0.14699784096524998</v>
      </c>
      <c r="AC76" s="1">
        <f t="shared" si="11"/>
        <v>0.1030021590346</v>
      </c>
      <c r="AD76" s="1">
        <f t="shared" si="12"/>
        <v>1.8100212198252783E-2</v>
      </c>
      <c r="AE76" s="1">
        <f t="shared" si="13"/>
        <v>-1.4271335896548649</v>
      </c>
      <c r="AF76" s="1" t="str">
        <f t="shared" si="14"/>
        <v>YES</v>
      </c>
    </row>
    <row r="77" spans="1:32" x14ac:dyDescent="0.25">
      <c r="A77" s="1">
        <v>308</v>
      </c>
      <c r="B77" s="1" t="s">
        <v>253</v>
      </c>
      <c r="C77" s="1" t="s">
        <v>254</v>
      </c>
      <c r="D77" s="1" t="s">
        <v>255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2.2999999999999998</v>
      </c>
      <c r="L77" s="1">
        <v>2.2999999999999998</v>
      </c>
      <c r="M77" s="1">
        <v>86.513999999999996</v>
      </c>
      <c r="N77" s="1">
        <v>777</v>
      </c>
      <c r="O77" s="1">
        <v>39.139000000000003</v>
      </c>
      <c r="P77" s="1">
        <v>0</v>
      </c>
      <c r="Q77" s="1">
        <v>0</v>
      </c>
      <c r="R77" s="1">
        <v>2.2999999999999998</v>
      </c>
      <c r="S77" s="1" t="s">
        <v>253</v>
      </c>
      <c r="T77" s="1">
        <v>0.146415104326</v>
      </c>
      <c r="U77" s="1">
        <v>0.13167920801499999</v>
      </c>
      <c r="V77" s="1">
        <v>0.120542011942</v>
      </c>
      <c r="W77" s="1">
        <v>0.17349198760500001</v>
      </c>
      <c r="X77" s="1">
        <v>0.107351001981</v>
      </c>
      <c r="Y77" s="1">
        <v>0.109075668419</v>
      </c>
      <c r="Z77" s="1">
        <v>0.122124394294</v>
      </c>
      <c r="AA77" s="1">
        <v>8.9320623417400005E-2</v>
      </c>
      <c r="AB77" s="1">
        <f t="shared" si="10"/>
        <v>0.14303207797200002</v>
      </c>
      <c r="AC77" s="1">
        <f t="shared" si="11"/>
        <v>0.10696792202785001</v>
      </c>
      <c r="AD77" s="1">
        <f t="shared" si="12"/>
        <v>3.4942665644797782E-2</v>
      </c>
      <c r="AE77" s="1">
        <f t="shared" si="13"/>
        <v>-1.3371492617642924</v>
      </c>
      <c r="AF77" s="1" t="str">
        <f t="shared" si="14"/>
        <v>YES</v>
      </c>
    </row>
    <row r="78" spans="1:32" x14ac:dyDescent="0.25">
      <c r="A78" s="1">
        <v>3842</v>
      </c>
      <c r="B78" s="1" t="s">
        <v>256</v>
      </c>
      <c r="C78" s="1" t="s">
        <v>257</v>
      </c>
      <c r="D78" s="1" t="s">
        <v>258</v>
      </c>
      <c r="E78" s="1">
        <v>4</v>
      </c>
      <c r="F78" s="1">
        <v>4</v>
      </c>
      <c r="G78" s="1">
        <v>4</v>
      </c>
      <c r="H78" s="1">
        <v>4</v>
      </c>
      <c r="I78" s="1">
        <v>3</v>
      </c>
      <c r="J78" s="1">
        <v>3</v>
      </c>
      <c r="K78" s="1">
        <v>5.5</v>
      </c>
      <c r="L78" s="1">
        <v>5.5</v>
      </c>
      <c r="M78" s="1">
        <v>65.454999999999998</v>
      </c>
      <c r="N78" s="1">
        <v>585</v>
      </c>
      <c r="O78" s="1">
        <v>62.933999999999997</v>
      </c>
      <c r="P78" s="1">
        <v>0</v>
      </c>
      <c r="Q78" s="1">
        <v>8219.5</v>
      </c>
      <c r="R78" s="1">
        <v>5.5</v>
      </c>
      <c r="S78" s="1" t="s">
        <v>256</v>
      </c>
      <c r="T78" s="1">
        <v>0.14659852790799999</v>
      </c>
      <c r="U78" s="1">
        <v>0.17012662998899999</v>
      </c>
      <c r="V78" s="1">
        <v>0.11553138973800001</v>
      </c>
      <c r="W78" s="1">
        <v>0.13179442500899999</v>
      </c>
      <c r="X78" s="1">
        <v>0.106327750089</v>
      </c>
      <c r="Y78" s="1">
        <v>0.10423401801</v>
      </c>
      <c r="Z78" s="1">
        <v>0.11247050153599999</v>
      </c>
      <c r="AA78" s="1">
        <v>0.10543164877900001</v>
      </c>
      <c r="AB78" s="1">
        <f t="shared" si="10"/>
        <v>0.14101274316099999</v>
      </c>
      <c r="AC78" s="1">
        <f t="shared" si="11"/>
        <v>0.1071159796035</v>
      </c>
      <c r="AD78" s="1">
        <f t="shared" si="12"/>
        <v>2.7779130789848248E-2</v>
      </c>
      <c r="AE78" s="1">
        <f t="shared" si="13"/>
        <v>-1.3164491767052133</v>
      </c>
      <c r="AF78" s="1" t="str">
        <f t="shared" si="14"/>
        <v>YES</v>
      </c>
    </row>
    <row r="79" spans="1:32" x14ac:dyDescent="0.25">
      <c r="A79" s="1">
        <v>4390</v>
      </c>
      <c r="B79" s="1" t="s">
        <v>259</v>
      </c>
      <c r="C79" s="1" t="s">
        <v>260</v>
      </c>
      <c r="D79" s="1" t="s">
        <v>26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.7</v>
      </c>
      <c r="L79" s="1">
        <v>1.7</v>
      </c>
      <c r="M79" s="1">
        <v>81.671000000000006</v>
      </c>
      <c r="N79" s="1">
        <v>723</v>
      </c>
      <c r="O79" s="1">
        <v>1.625</v>
      </c>
      <c r="P79" s="1">
        <v>2.2682000000000001E-2</v>
      </c>
      <c r="Q79" s="1">
        <v>3964.6</v>
      </c>
      <c r="R79" s="1">
        <v>1.7</v>
      </c>
      <c r="S79" s="1" t="s">
        <v>259</v>
      </c>
      <c r="T79" s="1">
        <v>0.14922208994700001</v>
      </c>
      <c r="U79" s="1">
        <v>0.15961283406400001</v>
      </c>
      <c r="V79" s="1">
        <v>0.12807441147199999</v>
      </c>
      <c r="W79" s="1">
        <v>0.136325386498</v>
      </c>
      <c r="X79" s="1">
        <v>8.9458137201599994E-2</v>
      </c>
      <c r="Y79" s="1">
        <v>9.0895342668000007E-2</v>
      </c>
      <c r="Z79" s="1">
        <v>0.138143241109</v>
      </c>
      <c r="AA79" s="1">
        <v>0.108268557041</v>
      </c>
      <c r="AB79" s="1">
        <f t="shared" si="10"/>
        <v>0.14330868049525</v>
      </c>
      <c r="AC79" s="1">
        <f t="shared" si="11"/>
        <v>0.10669131950489999</v>
      </c>
      <c r="AD79" s="1">
        <f t="shared" si="12"/>
        <v>3.3071120339725105E-2</v>
      </c>
      <c r="AE79" s="1">
        <f t="shared" si="13"/>
        <v>-1.3432084368275929</v>
      </c>
      <c r="AF79" s="1" t="str">
        <f t="shared" si="14"/>
        <v>YES</v>
      </c>
    </row>
    <row r="80" spans="1:32" x14ac:dyDescent="0.25">
      <c r="A80" s="1">
        <v>2104</v>
      </c>
      <c r="B80" s="1" t="s">
        <v>262</v>
      </c>
      <c r="C80" s="1" t="s">
        <v>263</v>
      </c>
      <c r="D80" s="1" t="s">
        <v>264</v>
      </c>
      <c r="E80" s="1">
        <v>3</v>
      </c>
      <c r="F80" s="1">
        <v>3</v>
      </c>
      <c r="G80" s="1">
        <v>3</v>
      </c>
      <c r="H80" s="1">
        <v>3</v>
      </c>
      <c r="I80" s="1">
        <v>3</v>
      </c>
      <c r="J80" s="1">
        <v>3</v>
      </c>
      <c r="K80" s="1">
        <v>12.5</v>
      </c>
      <c r="L80" s="1">
        <v>12.5</v>
      </c>
      <c r="M80" s="1">
        <v>33.238</v>
      </c>
      <c r="N80" s="1">
        <v>289</v>
      </c>
      <c r="O80" s="1">
        <v>17.555</v>
      </c>
      <c r="P80" s="1">
        <v>0</v>
      </c>
      <c r="Q80" s="1">
        <v>20943</v>
      </c>
      <c r="R80" s="1">
        <v>12.5</v>
      </c>
      <c r="S80" s="1" t="s">
        <v>262</v>
      </c>
      <c r="T80" s="1">
        <v>0.15081281789100001</v>
      </c>
      <c r="U80" s="1">
        <v>0.14864326491099999</v>
      </c>
      <c r="V80" s="1">
        <v>0.119272355412</v>
      </c>
      <c r="W80" s="1">
        <v>0.13777863381399999</v>
      </c>
      <c r="X80" s="1">
        <v>0.119333900425</v>
      </c>
      <c r="Y80" s="1">
        <v>0.120361640278</v>
      </c>
      <c r="Z80" s="1">
        <v>0.10910978338299999</v>
      </c>
      <c r="AA80" s="1">
        <v>7.3734168429800004E-2</v>
      </c>
      <c r="AB80" s="1">
        <f t="shared" si="10"/>
        <v>0.139126768007</v>
      </c>
      <c r="AC80" s="1">
        <f t="shared" si="11"/>
        <v>0.10563487312895001</v>
      </c>
      <c r="AD80" s="1">
        <f t="shared" si="12"/>
        <v>4.3034990408786167E-2</v>
      </c>
      <c r="AE80" s="1">
        <f t="shared" si="13"/>
        <v>-1.3170533923694494</v>
      </c>
      <c r="AF80" s="1" t="str">
        <f t="shared" si="14"/>
        <v>YES</v>
      </c>
    </row>
    <row r="81" spans="1:32" x14ac:dyDescent="0.25">
      <c r="A81" s="1">
        <v>3103</v>
      </c>
      <c r="B81" s="1" t="s">
        <v>265</v>
      </c>
      <c r="C81" s="1" t="s">
        <v>266</v>
      </c>
      <c r="D81" s="1" t="s">
        <v>267</v>
      </c>
      <c r="E81" s="1">
        <v>3</v>
      </c>
      <c r="F81" s="1">
        <v>3</v>
      </c>
      <c r="G81" s="1">
        <v>3</v>
      </c>
      <c r="H81" s="1">
        <v>3</v>
      </c>
      <c r="I81" s="1">
        <v>2</v>
      </c>
      <c r="J81" s="1">
        <v>2</v>
      </c>
      <c r="K81" s="1">
        <v>10.9</v>
      </c>
      <c r="L81" s="1">
        <v>10.9</v>
      </c>
      <c r="M81" s="1">
        <v>34.323999999999998</v>
      </c>
      <c r="N81" s="1">
        <v>303</v>
      </c>
      <c r="O81" s="1">
        <v>50.026000000000003</v>
      </c>
      <c r="P81" s="1">
        <v>0</v>
      </c>
      <c r="Q81" s="1">
        <v>20420</v>
      </c>
      <c r="R81" s="1">
        <v>10.9</v>
      </c>
      <c r="S81" s="1" t="s">
        <v>265</v>
      </c>
      <c r="T81" s="1">
        <v>0.152673388631</v>
      </c>
      <c r="U81" s="1">
        <v>0.16781438314300001</v>
      </c>
      <c r="V81" s="1">
        <v>0.144889726809</v>
      </c>
      <c r="W81" s="1">
        <v>0.128941376867</v>
      </c>
      <c r="X81" s="1">
        <v>0.105477543471</v>
      </c>
      <c r="Y81" s="1">
        <v>0.102292548122</v>
      </c>
      <c r="Z81" s="1">
        <v>0.116302441948</v>
      </c>
      <c r="AA81" s="1">
        <v>0.10902377107</v>
      </c>
      <c r="AB81" s="1">
        <f t="shared" si="10"/>
        <v>0.14857971886250002</v>
      </c>
      <c r="AC81" s="1">
        <f t="shared" si="11"/>
        <v>0.10827407615275</v>
      </c>
      <c r="AD81" s="1">
        <f t="shared" si="12"/>
        <v>3.4384047920293383E-3</v>
      </c>
      <c r="AE81" s="1">
        <f t="shared" si="13"/>
        <v>-1.3722557064618861</v>
      </c>
      <c r="AF81" s="1" t="str">
        <f t="shared" si="14"/>
        <v>YES</v>
      </c>
    </row>
    <row r="82" spans="1:32" x14ac:dyDescent="0.25">
      <c r="A82" s="1">
        <v>2367</v>
      </c>
      <c r="B82" s="1" t="s">
        <v>268</v>
      </c>
      <c r="C82" s="1" t="s">
        <v>269</v>
      </c>
      <c r="D82" s="1" t="s">
        <v>270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4.8</v>
      </c>
      <c r="L82" s="1">
        <v>4.8</v>
      </c>
      <c r="M82" s="1">
        <v>28.378</v>
      </c>
      <c r="N82" s="1">
        <v>252</v>
      </c>
      <c r="O82" s="1">
        <v>1.8352999999999999</v>
      </c>
      <c r="P82" s="1">
        <v>1.3206000000000001E-2</v>
      </c>
      <c r="Q82" s="1">
        <v>0</v>
      </c>
      <c r="R82" s="1">
        <v>4.8</v>
      </c>
      <c r="S82" s="1" t="s">
        <v>268</v>
      </c>
      <c r="T82" s="1">
        <v>0.153167608851</v>
      </c>
      <c r="U82" s="1">
        <v>0.15715381462200001</v>
      </c>
      <c r="V82" s="1">
        <v>0.157237395694</v>
      </c>
      <c r="W82" s="1">
        <v>0.12607546261499999</v>
      </c>
      <c r="X82" s="1">
        <v>0.112301912817</v>
      </c>
      <c r="Y82" s="1">
        <v>0.114106118986</v>
      </c>
      <c r="Z82" s="1">
        <v>9.9678255889800005E-2</v>
      </c>
      <c r="AA82" s="1">
        <v>8.0279430526599999E-2</v>
      </c>
      <c r="AB82" s="1">
        <f t="shared" si="10"/>
        <v>0.14840857044550002</v>
      </c>
      <c r="AC82" s="1">
        <f t="shared" si="11"/>
        <v>0.10159142955485001</v>
      </c>
      <c r="AD82" s="1">
        <f t="shared" si="12"/>
        <v>4.9467172797109044E-3</v>
      </c>
      <c r="AE82" s="1">
        <f t="shared" si="13"/>
        <v>-1.4608375046575466</v>
      </c>
      <c r="AF82" s="1" t="str">
        <f t="shared" si="14"/>
        <v>YES</v>
      </c>
    </row>
    <row r="83" spans="1:32" x14ac:dyDescent="0.25">
      <c r="A83" s="1">
        <v>1685</v>
      </c>
      <c r="B83" s="1" t="s">
        <v>271</v>
      </c>
      <c r="C83" s="1" t="s">
        <v>272</v>
      </c>
      <c r="D83" s="1" t="s">
        <v>273</v>
      </c>
      <c r="E83" s="1">
        <v>2</v>
      </c>
      <c r="F83" s="1">
        <v>2</v>
      </c>
      <c r="G83" s="1">
        <v>2</v>
      </c>
      <c r="H83" s="1">
        <v>2</v>
      </c>
      <c r="I83" s="1">
        <v>2</v>
      </c>
      <c r="J83" s="1">
        <v>2</v>
      </c>
      <c r="K83" s="1">
        <v>1</v>
      </c>
      <c r="L83" s="1">
        <v>1</v>
      </c>
      <c r="M83" s="1">
        <v>349.35</v>
      </c>
      <c r="N83" s="1">
        <v>3118</v>
      </c>
      <c r="O83" s="1">
        <v>1.7755000000000001</v>
      </c>
      <c r="P83" s="1">
        <v>1.5606999999999999E-2</v>
      </c>
      <c r="Q83" s="1">
        <v>6161.9</v>
      </c>
      <c r="R83" s="1">
        <v>1</v>
      </c>
      <c r="S83" s="1" t="s">
        <v>271</v>
      </c>
      <c r="T83" s="1">
        <v>0.15386244649</v>
      </c>
      <c r="U83" s="1">
        <v>0.126888318784</v>
      </c>
      <c r="V83" s="1">
        <v>0.13542923576099999</v>
      </c>
      <c r="W83" s="1">
        <v>0.13318571010899999</v>
      </c>
      <c r="X83" s="1">
        <v>0.134679047967</v>
      </c>
      <c r="Y83" s="1">
        <v>0.10216762534399999</v>
      </c>
      <c r="Z83" s="1">
        <v>0.110004469933</v>
      </c>
      <c r="AA83" s="1">
        <v>0.10378314561099999</v>
      </c>
      <c r="AB83" s="1">
        <f t="shared" si="10"/>
        <v>0.137341427786</v>
      </c>
      <c r="AC83" s="1">
        <f t="shared" si="11"/>
        <v>0.11265857221375</v>
      </c>
      <c r="AD83" s="1">
        <f t="shared" si="12"/>
        <v>4.0821068038649752E-2</v>
      </c>
      <c r="AE83" s="1">
        <f t="shared" si="13"/>
        <v>-1.2190943404237238</v>
      </c>
      <c r="AF83" s="1" t="str">
        <f t="shared" si="14"/>
        <v>YES</v>
      </c>
    </row>
    <row r="84" spans="1:32" x14ac:dyDescent="0.25">
      <c r="A84" s="1">
        <v>2968</v>
      </c>
      <c r="B84" s="1" t="s">
        <v>274</v>
      </c>
      <c r="C84" s="1" t="s">
        <v>275</v>
      </c>
      <c r="D84" s="1" t="s">
        <v>276</v>
      </c>
      <c r="E84" s="1">
        <v>33</v>
      </c>
      <c r="F84" s="1">
        <v>2</v>
      </c>
      <c r="G84" s="1">
        <v>2</v>
      </c>
      <c r="H84" s="1">
        <v>2</v>
      </c>
      <c r="I84" s="1">
        <v>7</v>
      </c>
      <c r="J84" s="1">
        <v>2</v>
      </c>
      <c r="K84" s="1">
        <v>26.4</v>
      </c>
      <c r="L84" s="1">
        <v>7.3</v>
      </c>
      <c r="M84" s="1">
        <v>22.233000000000001</v>
      </c>
      <c r="N84" s="1">
        <v>220</v>
      </c>
      <c r="O84" s="1">
        <v>4.1670999999999996</v>
      </c>
      <c r="P84" s="1">
        <v>5.4511000000000002E-4</v>
      </c>
      <c r="Q84" s="1">
        <v>7979</v>
      </c>
      <c r="R84" s="1">
        <v>7.3</v>
      </c>
      <c r="S84" s="1" t="s">
        <v>274</v>
      </c>
      <c r="T84" s="1">
        <v>0.15692402429999999</v>
      </c>
      <c r="U84" s="1">
        <v>0.12134208955299999</v>
      </c>
      <c r="V84" s="1">
        <v>0.135071827176</v>
      </c>
      <c r="W84" s="1">
        <v>0.15722269028300001</v>
      </c>
      <c r="X84" s="1">
        <v>8.6520010089899999E-2</v>
      </c>
      <c r="Y84" s="1">
        <v>0.121447532702</v>
      </c>
      <c r="Z84" s="1">
        <v>9.7954133543899993E-2</v>
      </c>
      <c r="AA84" s="1">
        <v>0.123517692353</v>
      </c>
      <c r="AB84" s="1">
        <f t="shared" si="10"/>
        <v>0.14264015782799999</v>
      </c>
      <c r="AC84" s="1">
        <f t="shared" si="11"/>
        <v>0.10735984217219999</v>
      </c>
      <c r="AD84" s="1">
        <f t="shared" si="12"/>
        <v>3.1306391565427777E-2</v>
      </c>
      <c r="AE84" s="1">
        <f t="shared" si="13"/>
        <v>-1.3286174321978985</v>
      </c>
      <c r="AF84" s="1" t="str">
        <f t="shared" si="14"/>
        <v>YES</v>
      </c>
    </row>
    <row r="85" spans="1:32" x14ac:dyDescent="0.25">
      <c r="A85" s="1">
        <v>2041</v>
      </c>
      <c r="B85" s="1" t="s">
        <v>277</v>
      </c>
      <c r="C85" s="1" t="s">
        <v>278</v>
      </c>
      <c r="D85" s="1" t="s">
        <v>279</v>
      </c>
      <c r="E85" s="1">
        <v>2</v>
      </c>
      <c r="F85" s="1">
        <v>2</v>
      </c>
      <c r="G85" s="1">
        <v>2</v>
      </c>
      <c r="H85" s="1">
        <v>2</v>
      </c>
      <c r="I85" s="1">
        <v>2</v>
      </c>
      <c r="J85" s="1">
        <v>2</v>
      </c>
      <c r="K85" s="1">
        <v>16.3</v>
      </c>
      <c r="L85" s="1">
        <v>16.3</v>
      </c>
      <c r="M85" s="1">
        <v>15.661</v>
      </c>
      <c r="N85" s="1">
        <v>135</v>
      </c>
      <c r="O85" s="1">
        <v>3.1141000000000001</v>
      </c>
      <c r="P85" s="1">
        <v>7.6785000000000004E-4</v>
      </c>
      <c r="Q85" s="1">
        <v>0</v>
      </c>
      <c r="R85" s="1">
        <v>16.3</v>
      </c>
      <c r="S85" s="1" t="s">
        <v>277</v>
      </c>
      <c r="T85" s="1">
        <v>0.16184069618999999</v>
      </c>
      <c r="U85" s="1">
        <v>0.121550013099</v>
      </c>
      <c r="V85" s="1">
        <v>0.13071410162700001</v>
      </c>
      <c r="W85" s="1">
        <v>0.14934714187199999</v>
      </c>
      <c r="X85" s="1">
        <v>0.111697540957</v>
      </c>
      <c r="Y85" s="1">
        <v>0.11327595330199999</v>
      </c>
      <c r="Z85" s="1">
        <v>9.2941479081099995E-2</v>
      </c>
      <c r="AA85" s="1">
        <v>0.118633073871</v>
      </c>
      <c r="AB85" s="1">
        <f t="shared" si="10"/>
        <v>0.14086298819699999</v>
      </c>
      <c r="AC85" s="1">
        <f t="shared" si="11"/>
        <v>0.10913701180277499</v>
      </c>
      <c r="AD85" s="1">
        <f t="shared" si="12"/>
        <v>2.4778795197230669E-2</v>
      </c>
      <c r="AE85" s="1">
        <f t="shared" si="13"/>
        <v>-1.2906985986711643</v>
      </c>
      <c r="AF85" s="1" t="str">
        <f t="shared" si="14"/>
        <v>YES</v>
      </c>
    </row>
    <row r="86" spans="1:32" x14ac:dyDescent="0.25">
      <c r="A86" s="1">
        <v>26</v>
      </c>
      <c r="B86" s="1" t="s">
        <v>280</v>
      </c>
      <c r="C86" s="1" t="s">
        <v>281</v>
      </c>
      <c r="D86" s="1" t="s">
        <v>282</v>
      </c>
      <c r="E86" s="1">
        <v>2</v>
      </c>
      <c r="F86" s="1">
        <v>2</v>
      </c>
      <c r="G86" s="1">
        <v>2</v>
      </c>
      <c r="H86" s="1">
        <v>2</v>
      </c>
      <c r="I86" s="1">
        <v>2</v>
      </c>
      <c r="J86" s="1">
        <v>2</v>
      </c>
      <c r="K86" s="1">
        <v>2.9</v>
      </c>
      <c r="L86" s="1">
        <v>2.9</v>
      </c>
      <c r="M86" s="1">
        <v>75.471999999999994</v>
      </c>
      <c r="N86" s="1">
        <v>656</v>
      </c>
      <c r="O86" s="1">
        <v>2.8666</v>
      </c>
      <c r="P86" s="1">
        <v>1.4963000000000001E-3</v>
      </c>
      <c r="Q86" s="1">
        <v>8919.9</v>
      </c>
      <c r="R86" s="1">
        <v>2.9</v>
      </c>
      <c r="S86" s="1" t="s">
        <v>280</v>
      </c>
      <c r="T86" s="1">
        <v>0.166460097931</v>
      </c>
      <c r="U86" s="1">
        <v>0.137840416385</v>
      </c>
      <c r="V86" s="1">
        <v>0.116088527176</v>
      </c>
      <c r="W86" s="1">
        <v>0.142458413472</v>
      </c>
      <c r="X86" s="1">
        <v>0.114384269227</v>
      </c>
      <c r="Y86" s="1">
        <v>0.104457307423</v>
      </c>
      <c r="Z86" s="1">
        <v>9.9742155563700002E-2</v>
      </c>
      <c r="AA86" s="1">
        <v>0.11856881282200001</v>
      </c>
      <c r="AB86" s="1">
        <f t="shared" si="10"/>
        <v>0.140711863741</v>
      </c>
      <c r="AC86" s="1">
        <f t="shared" si="11"/>
        <v>0.10928813625892499</v>
      </c>
      <c r="AD86" s="1">
        <f t="shared" si="12"/>
        <v>3.100186314124594E-2</v>
      </c>
      <c r="AE86" s="1">
        <f t="shared" si="13"/>
        <v>-1.2875310034350487</v>
      </c>
      <c r="AF86" s="1" t="str">
        <f t="shared" si="14"/>
        <v>YES</v>
      </c>
    </row>
    <row r="87" spans="1:32" x14ac:dyDescent="0.25">
      <c r="A87" s="1">
        <v>3010</v>
      </c>
      <c r="B87" s="1" t="s">
        <v>283</v>
      </c>
      <c r="C87" s="1" t="s">
        <v>284</v>
      </c>
      <c r="D87" s="1" t="s">
        <v>285</v>
      </c>
      <c r="E87" s="1">
        <v>152</v>
      </c>
      <c r="F87" s="1">
        <v>1</v>
      </c>
      <c r="G87" s="1">
        <v>1</v>
      </c>
      <c r="H87" s="1">
        <v>1</v>
      </c>
      <c r="I87" s="1">
        <v>8</v>
      </c>
      <c r="J87" s="1">
        <v>1</v>
      </c>
      <c r="K87" s="1">
        <v>49.2</v>
      </c>
      <c r="L87" s="1">
        <v>4.8</v>
      </c>
      <c r="M87" s="1">
        <v>13.907999999999999</v>
      </c>
      <c r="N87" s="1">
        <v>126</v>
      </c>
      <c r="O87" s="1">
        <v>-2</v>
      </c>
      <c r="P87" s="1">
        <v>1</v>
      </c>
      <c r="Q87" s="1">
        <v>0</v>
      </c>
      <c r="R87" s="1">
        <v>4.8</v>
      </c>
      <c r="S87" s="1" t="s">
        <v>283</v>
      </c>
      <c r="T87" s="1">
        <v>0.185565563415</v>
      </c>
      <c r="U87" s="1">
        <v>0.110893603189</v>
      </c>
      <c r="V87" s="1">
        <v>0.16417763745899999</v>
      </c>
      <c r="W87" s="1">
        <v>0.13495307549900001</v>
      </c>
      <c r="X87" s="1">
        <v>0.123889172285</v>
      </c>
      <c r="Y87" s="1">
        <v>9.1858039500699998E-2</v>
      </c>
      <c r="Z87" s="1">
        <v>0.10284701985</v>
      </c>
      <c r="AA87" s="1">
        <v>8.5815888802599993E-2</v>
      </c>
      <c r="AB87" s="1">
        <f t="shared" si="10"/>
        <v>0.14889746989050001</v>
      </c>
      <c r="AC87" s="1">
        <f t="shared" si="11"/>
        <v>0.101102530109575</v>
      </c>
      <c r="AD87" s="1">
        <f t="shared" si="12"/>
        <v>4.0716844910674975E-2</v>
      </c>
      <c r="AE87" s="1">
        <f t="shared" si="13"/>
        <v>-1.4727373264459833</v>
      </c>
      <c r="AF87" s="1" t="str">
        <f t="shared" si="14"/>
        <v>YES</v>
      </c>
    </row>
    <row r="88" spans="1:32" x14ac:dyDescent="0.25">
      <c r="A88" s="1">
        <v>1405</v>
      </c>
      <c r="B88" s="1" t="s">
        <v>286</v>
      </c>
      <c r="C88" s="1" t="s">
        <v>287</v>
      </c>
      <c r="D88" s="1" t="s">
        <v>288</v>
      </c>
      <c r="E88" s="1">
        <v>3</v>
      </c>
      <c r="F88" s="1">
        <v>3</v>
      </c>
      <c r="G88" s="1">
        <v>3</v>
      </c>
      <c r="H88" s="1">
        <v>3</v>
      </c>
      <c r="I88" s="1">
        <v>2</v>
      </c>
      <c r="J88" s="1">
        <v>2</v>
      </c>
      <c r="K88" s="1">
        <v>8.5</v>
      </c>
      <c r="L88" s="1">
        <v>8.5</v>
      </c>
      <c r="M88" s="1">
        <v>32.689</v>
      </c>
      <c r="N88" s="1">
        <v>293</v>
      </c>
      <c r="O88" s="1">
        <v>2.8788999999999998</v>
      </c>
      <c r="P88" s="1">
        <v>1.4981E-3</v>
      </c>
      <c r="Q88" s="1">
        <v>0</v>
      </c>
      <c r="R88" s="1">
        <v>8.5</v>
      </c>
      <c r="S88" s="1" t="s">
        <v>286</v>
      </c>
      <c r="T88" s="1">
        <v>0.190602883339</v>
      </c>
      <c r="U88" s="1">
        <v>0.13666351904900001</v>
      </c>
      <c r="V88" s="1">
        <v>0.131161633976</v>
      </c>
      <c r="W88" s="1">
        <v>0.13272034535300001</v>
      </c>
      <c r="X88" s="1">
        <v>0.100082237477</v>
      </c>
      <c r="Y88" s="1">
        <v>0.121629366749</v>
      </c>
      <c r="Z88" s="1">
        <v>0.10134374594700001</v>
      </c>
      <c r="AA88" s="1">
        <v>9.5001249952000003E-2</v>
      </c>
      <c r="AB88" s="1">
        <f t="shared" si="10"/>
        <v>0.14778709542925</v>
      </c>
      <c r="AC88" s="1">
        <f t="shared" si="11"/>
        <v>0.10451415003125</v>
      </c>
      <c r="AD88" s="1">
        <f t="shared" si="12"/>
        <v>3.131073342948764E-2</v>
      </c>
      <c r="AE88" s="1">
        <f t="shared" si="13"/>
        <v>-1.4140391074802912</v>
      </c>
      <c r="AF88" s="1" t="str">
        <f t="shared" si="14"/>
        <v>YES</v>
      </c>
    </row>
    <row r="89" spans="1:32" x14ac:dyDescent="0.25">
      <c r="A89" s="1">
        <v>873</v>
      </c>
      <c r="B89" s="1" t="s">
        <v>289</v>
      </c>
      <c r="C89" s="1" t="s">
        <v>290</v>
      </c>
      <c r="D89" s="1" t="s">
        <v>29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.1000000000000001</v>
      </c>
      <c r="L89" s="1">
        <v>1.1000000000000001</v>
      </c>
      <c r="M89" s="1">
        <v>109.25</v>
      </c>
      <c r="N89" s="1">
        <v>978</v>
      </c>
      <c r="O89" s="1">
        <v>1.6926000000000001</v>
      </c>
      <c r="P89" s="1">
        <v>1.9057999999999999E-2</v>
      </c>
      <c r="Q89" s="1">
        <v>0</v>
      </c>
      <c r="R89" s="1">
        <v>1.1000000000000001</v>
      </c>
      <c r="S89" s="1" t="s">
        <v>289</v>
      </c>
      <c r="T89" s="1">
        <v>0.19608875198299999</v>
      </c>
      <c r="U89" s="1">
        <v>0.16685156470900001</v>
      </c>
      <c r="V89" s="1">
        <v>0.14432757644499999</v>
      </c>
      <c r="W89" s="1">
        <v>0.102245878606</v>
      </c>
      <c r="X89" s="1">
        <v>0.102319584482</v>
      </c>
      <c r="Y89" s="1">
        <v>0.121147453795</v>
      </c>
      <c r="Z89" s="1">
        <v>7.7921039351400004E-2</v>
      </c>
      <c r="AA89" s="1">
        <v>8.90981506284E-2</v>
      </c>
      <c r="AB89" s="1">
        <f t="shared" si="10"/>
        <v>0.15237844293575001</v>
      </c>
      <c r="AC89" s="1">
        <f t="shared" si="11"/>
        <v>9.762155706419999E-2</v>
      </c>
      <c r="AD89" s="1">
        <f t="shared" si="12"/>
        <v>4.6223372275984859E-2</v>
      </c>
      <c r="AE89" s="1">
        <f t="shared" si="13"/>
        <v>-1.5609097776994032</v>
      </c>
      <c r="AF89" s="1" t="str">
        <f t="shared" si="14"/>
        <v>YES</v>
      </c>
    </row>
  </sheetData>
  <sortState ref="A2:AF4816">
    <sortCondition descending="1" ref="AF2:AF481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差异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p</dc:creator>
  <cp:lastModifiedBy>xb21cn</cp:lastModifiedBy>
  <dcterms:created xsi:type="dcterms:W3CDTF">2016-01-17T08:23:58Z</dcterms:created>
  <dcterms:modified xsi:type="dcterms:W3CDTF">2018-04-10T01:38:36Z</dcterms:modified>
</cp:coreProperties>
</file>